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e1932/Library/CloudStorage/Box-Box/[cotton system biology] MS_Time-course fiber development profiling/Gh/manuscript files/supplementary tables/"/>
    </mc:Choice>
  </mc:AlternateContent>
  <xr:revisionPtr revIDLastSave="0" documentId="13_ncr:1_{05105650-9885-6F48-B319-276A04A51F1D}" xr6:coauthVersionLast="47" xr6:coauthVersionMax="47" xr10:uidLastSave="{00000000-0000-0000-0000-000000000000}"/>
  <bookViews>
    <workbookView xWindow="17060" yWindow="4080" windowWidth="31340" windowHeight="19460" xr2:uid="{DB474B18-A48B-2348-ADD8-E1A13DCA34E6}"/>
  </bookViews>
  <sheets>
    <sheet name="Table of Contents" sheetId="1" r:id="rId1"/>
    <sheet name="Data 5A SOM groups (APO)" sheetId="2" r:id="rId2"/>
    <sheet name="Data 5B SOM groups (P200)" sheetId="3" r:id="rId3"/>
    <sheet name="Data 5C SOM groups (S200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7" i="3" l="1"/>
  <c r="X6" i="3"/>
  <c r="Z6" i="3" s="1"/>
  <c r="Y6" i="3"/>
  <c r="X7" i="3"/>
  <c r="Z7" i="3" s="1"/>
  <c r="Y7" i="3"/>
  <c r="X8" i="3"/>
  <c r="Y8" i="3"/>
  <c r="X9" i="3"/>
  <c r="Y9" i="3"/>
  <c r="X10" i="3"/>
  <c r="Z10" i="3" s="1"/>
  <c r="Y10" i="3"/>
  <c r="X11" i="3"/>
  <c r="Z11" i="3" s="1"/>
  <c r="Y11" i="3"/>
  <c r="X12" i="3"/>
  <c r="Y12" i="3"/>
  <c r="X13" i="3"/>
  <c r="Y13" i="3"/>
  <c r="X14" i="3"/>
  <c r="Y14" i="3"/>
  <c r="Z14" i="3" s="1"/>
  <c r="X15" i="3"/>
  <c r="Y15" i="3"/>
  <c r="Z15" i="3" s="1"/>
  <c r="X16" i="3"/>
  <c r="Y16" i="3"/>
  <c r="Y17" i="3"/>
  <c r="X18" i="3"/>
  <c r="Y18" i="3"/>
  <c r="X19" i="3"/>
  <c r="Y19" i="3"/>
  <c r="X20" i="3"/>
  <c r="Z20" i="3" s="1"/>
  <c r="Y20" i="3"/>
  <c r="X21" i="3"/>
  <c r="Y21" i="3"/>
  <c r="X22" i="3"/>
  <c r="Y22" i="3"/>
  <c r="X23" i="3"/>
  <c r="Y23" i="3"/>
  <c r="X24" i="3"/>
  <c r="Z24" i="3" s="1"/>
  <c r="Y24" i="3"/>
  <c r="X25" i="3"/>
  <c r="Z25" i="3" s="1"/>
  <c r="Y25" i="3"/>
  <c r="X26" i="3"/>
  <c r="Y26" i="3"/>
  <c r="X27" i="3"/>
  <c r="Y27" i="3"/>
  <c r="Z27" i="3" s="1"/>
  <c r="Y5" i="3"/>
  <c r="X5" i="3"/>
  <c r="Z5" i="3" s="1"/>
  <c r="X6" i="4"/>
  <c r="Y6" i="4"/>
  <c r="X7" i="4"/>
  <c r="Y7" i="4"/>
  <c r="X8" i="4"/>
  <c r="Z8" i="4" s="1"/>
  <c r="Y8" i="4"/>
  <c r="X9" i="4"/>
  <c r="Y9" i="4"/>
  <c r="X10" i="4"/>
  <c r="Y10" i="4"/>
  <c r="Z10" i="4" s="1"/>
  <c r="X11" i="4"/>
  <c r="Y11" i="4"/>
  <c r="Z11" i="4"/>
  <c r="X12" i="4"/>
  <c r="Z12" i="4" s="1"/>
  <c r="Y12" i="4"/>
  <c r="X13" i="4"/>
  <c r="Z13" i="4" s="1"/>
  <c r="Y13" i="4"/>
  <c r="X5" i="4"/>
  <c r="Y5" i="4"/>
  <c r="Z8" i="2"/>
  <c r="Z10" i="2"/>
  <c r="Z14" i="2"/>
  <c r="Z15" i="2"/>
  <c r="Y6" i="2"/>
  <c r="Y7" i="2"/>
  <c r="Y8" i="2"/>
  <c r="Y9" i="2"/>
  <c r="Y10" i="2"/>
  <c r="Y11" i="2"/>
  <c r="Y12" i="2"/>
  <c r="Z12" i="2" s="1"/>
  <c r="Y13" i="2"/>
  <c r="Z13" i="2" s="1"/>
  <c r="Y14" i="2"/>
  <c r="Y15" i="2"/>
  <c r="Y16" i="2"/>
  <c r="Y5" i="2"/>
  <c r="X11" i="2"/>
  <c r="Z11" i="2" s="1"/>
  <c r="X12" i="2"/>
  <c r="X13" i="2"/>
  <c r="X14" i="2"/>
  <c r="X15" i="2"/>
  <c r="X16" i="2"/>
  <c r="Z16" i="2" s="1"/>
  <c r="X5" i="2"/>
  <c r="Z5" i="2" s="1"/>
  <c r="X6" i="2"/>
  <c r="Z6" i="2" s="1"/>
  <c r="X7" i="2"/>
  <c r="Z7" i="2" s="1"/>
  <c r="X8" i="2"/>
  <c r="X9" i="2"/>
  <c r="Z9" i="2" s="1"/>
  <c r="X10" i="2"/>
  <c r="Z5" i="4" l="1"/>
  <c r="Z9" i="4"/>
  <c r="Z6" i="4"/>
  <c r="Z7" i="4"/>
  <c r="Z19" i="3"/>
  <c r="Z22" i="3"/>
  <c r="Z23" i="3"/>
  <c r="Z13" i="3"/>
  <c r="Z21" i="3"/>
  <c r="Z18" i="3"/>
  <c r="Z12" i="3"/>
  <c r="Z8" i="3"/>
  <c r="Z16" i="3"/>
  <c r="Z9" i="3"/>
  <c r="Z26" i="3"/>
  <c r="Z17" i="3"/>
</calcChain>
</file>

<file path=xl/sharedStrings.xml><?xml version="1.0" encoding="utf-8"?>
<sst xmlns="http://schemas.openxmlformats.org/spreadsheetml/2006/main" count="129" uniqueCount="76">
  <si>
    <t>APO_V28</t>
  </si>
  <si>
    <t>APO_V27</t>
  </si>
  <si>
    <t>APO_V26</t>
  </si>
  <si>
    <t>APO_V25</t>
  </si>
  <si>
    <t>APO_V23</t>
  </si>
  <si>
    <t>APO_V22</t>
  </si>
  <si>
    <t>APO_V21</t>
  </si>
  <si>
    <t>APO_V8</t>
  </si>
  <si>
    <t>APO_V5</t>
  </si>
  <si>
    <t>APO_V4</t>
  </si>
  <si>
    <t>APO_V3</t>
  </si>
  <si>
    <t>APO_V2</t>
  </si>
  <si>
    <t># of members with informative profiles</t>
  </si>
  <si>
    <t>Group profiles</t>
  </si>
  <si>
    <t>Normalized abundance profiles at DPAs</t>
  </si>
  <si>
    <t>P200_V38</t>
  </si>
  <si>
    <t>P200_V36</t>
  </si>
  <si>
    <t>P200_V33</t>
  </si>
  <si>
    <t>P200_V32</t>
  </si>
  <si>
    <t>P200_V29</t>
  </si>
  <si>
    <t>P200_V28</t>
  </si>
  <si>
    <t>P200_V25</t>
  </si>
  <si>
    <t>P200_V24</t>
  </si>
  <si>
    <t>P200_V23</t>
  </si>
  <si>
    <t>P200_V20</t>
  </si>
  <si>
    <t>P200_V19</t>
  </si>
  <si>
    <t>P200_V18</t>
  </si>
  <si>
    <t>P200_V15</t>
  </si>
  <si>
    <t>P200_V14</t>
  </si>
  <si>
    <t>P200_V13</t>
  </si>
  <si>
    <t>P200_V12</t>
  </si>
  <si>
    <t>P200_V11</t>
  </si>
  <si>
    <t>P200_V10</t>
  </si>
  <si>
    <t>P200_V9</t>
  </si>
  <si>
    <t>P200_V8</t>
  </si>
  <si>
    <t>P200_V6</t>
  </si>
  <si>
    <t>P200_V4</t>
  </si>
  <si>
    <t>P200_V1</t>
  </si>
  <si>
    <t>S200_V18</t>
  </si>
  <si>
    <t>S200_V17</t>
  </si>
  <si>
    <t>S200_V16</t>
  </si>
  <si>
    <t>S200_V12</t>
  </si>
  <si>
    <t>S200_V11</t>
  </si>
  <si>
    <t>S200_V7</t>
  </si>
  <si>
    <t>S200_V6</t>
  </si>
  <si>
    <t>S200_V2</t>
  </si>
  <si>
    <t>S200_V1</t>
  </si>
  <si>
    <t>Tab</t>
  </si>
  <si>
    <t>Description</t>
  </si>
  <si>
    <t>Note</t>
  </si>
  <si>
    <r>
      <t>Protein expression group patterns (APO</t>
    </r>
    <r>
      <rPr>
        <i/>
        <sz val="8"/>
        <color theme="1"/>
        <rFont val="Arial"/>
        <family val="2"/>
      </rPr>
      <t>T</t>
    </r>
    <r>
      <rPr>
        <i/>
        <sz val="12"/>
        <color theme="1"/>
        <rFont val="Arial"/>
        <family val="2"/>
      </rPr>
      <t>).</t>
    </r>
  </si>
  <si>
    <t>Protein expression group patterns (P200).</t>
  </si>
  <si>
    <t>Protein expression group patterns (S200).</t>
  </si>
  <si>
    <t>Cell fraction SOM protein expression group IDs</t>
  </si>
  <si>
    <t>Minimum</t>
  </si>
  <si>
    <t>Maximum</t>
  </si>
  <si>
    <t>Difference (Max - Min)</t>
  </si>
  <si>
    <t>transient increase</t>
  </si>
  <si>
    <t>Profile pattern classification</t>
  </si>
  <si>
    <t>10 % increase or decrease, but not fructuating (clear trend should be shown when the averaged abundance in a four consecutive DPA group was compared with ones in other four consecutive DPA groups)</t>
  </si>
  <si>
    <t>10 % increase or decrease, but not fructuating (clear trend should be shown when the averaged abundance in a four consecutive DPA groincrease was compared with ones in other four consecutive DPA groincreases)</t>
  </si>
  <si>
    <t>transient increase at 16-19</t>
  </si>
  <si>
    <t>uniform</t>
  </si>
  <si>
    <t>constitutive increase</t>
  </si>
  <si>
    <t>constitutive decrease</t>
  </si>
  <si>
    <t>4-fold (linear) increase or decrease, but not fluctuating</t>
  </si>
  <si>
    <t>decrease</t>
  </si>
  <si>
    <t>increase</t>
  </si>
  <si>
    <t>Data S5A</t>
  </si>
  <si>
    <t>Data S5B</t>
  </si>
  <si>
    <t>Data S5C</t>
  </si>
  <si>
    <t>Data S5B. Protein expression group patterns (P200).</t>
  </si>
  <si>
    <t>Data S5C. Protein expression group patterns (S200).</t>
  </si>
  <si>
    <t>Figure 2</t>
  </si>
  <si>
    <r>
      <t>Data S5A. Protein expression group patterns (APO</t>
    </r>
    <r>
      <rPr>
        <sz val="8"/>
        <color theme="1"/>
        <rFont val="Aptos Narrow (Body)"/>
      </rPr>
      <t>T</t>
    </r>
    <r>
      <rPr>
        <sz val="14"/>
        <color theme="1"/>
        <rFont val="Aptos Narrow"/>
        <family val="2"/>
        <scheme val="minor"/>
      </rPr>
      <t>).</t>
    </r>
  </si>
  <si>
    <r>
      <t>Supplementary Data Set S5. SOM protein expression group profiles (APO</t>
    </r>
    <r>
      <rPr>
        <sz val="8"/>
        <color theme="1"/>
        <rFont val="Arial"/>
        <family val="2"/>
      </rPr>
      <t>T</t>
    </r>
    <r>
      <rPr>
        <sz val="14"/>
        <color theme="1"/>
        <rFont val="Arial"/>
        <family val="2"/>
      </rPr>
      <t>, P200, and S20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8"/>
      <color theme="1"/>
      <name val="Arial"/>
      <family val="2"/>
    </font>
    <font>
      <i/>
      <sz val="12"/>
      <color theme="1"/>
      <name val="Arial"/>
      <family val="2"/>
    </font>
    <font>
      <i/>
      <sz val="8"/>
      <color theme="1"/>
      <name val="Arial"/>
      <family val="2"/>
    </font>
    <font>
      <sz val="12"/>
      <color rgb="FF000000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8"/>
      <color theme="1"/>
      <name val="Aptos Narrow (Body)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8E8E8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2" borderId="0" xfId="0" applyFont="1" applyFill="1" applyAlignment="1">
      <alignment vertical="center"/>
    </xf>
    <xf numFmtId="0" fontId="4" fillId="0" borderId="0" xfId="1" applyFont="1" applyAlignment="1">
      <alignment vertical="center"/>
    </xf>
    <xf numFmtId="0" fontId="4" fillId="0" borderId="0" xfId="0" applyFont="1" applyAlignment="1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ormal" xfId="0" builtinId="0"/>
    <cellStyle name="Normal 2" xfId="1" xr:uid="{D50DFB7A-A29B-094A-980E-45B2A29D76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1C111-8C64-1B46-A3FD-9B24E56365AB}">
  <dimension ref="A1:C6"/>
  <sheetViews>
    <sheetView tabSelected="1" workbookViewId="0"/>
  </sheetViews>
  <sheetFormatPr baseColWidth="10" defaultRowHeight="16" x14ac:dyDescent="0.2"/>
  <cols>
    <col min="1" max="1" width="30.83203125" customWidth="1"/>
    <col min="2" max="2" width="100.83203125" customWidth="1"/>
    <col min="3" max="3" width="20.83203125" customWidth="1"/>
  </cols>
  <sheetData>
    <row r="1" spans="1:3" ht="32" customHeight="1" x14ac:dyDescent="0.2">
      <c r="A1" s="15" t="s">
        <v>75</v>
      </c>
      <c r="B1" s="5"/>
    </row>
    <row r="2" spans="1:3" ht="32" customHeight="1" x14ac:dyDescent="0.2">
      <c r="A2" s="5"/>
      <c r="B2" s="6"/>
    </row>
    <row r="3" spans="1:3" ht="32" customHeight="1" x14ac:dyDescent="0.2">
      <c r="A3" s="7" t="s">
        <v>47</v>
      </c>
      <c r="B3" s="7" t="s">
        <v>48</v>
      </c>
      <c r="C3" s="10" t="s">
        <v>49</v>
      </c>
    </row>
    <row r="4" spans="1:3" ht="32" customHeight="1" x14ac:dyDescent="0.2">
      <c r="A4" s="8" t="s">
        <v>68</v>
      </c>
      <c r="B4" s="9" t="s">
        <v>50</v>
      </c>
      <c r="C4" s="16" t="s">
        <v>73</v>
      </c>
    </row>
    <row r="5" spans="1:3" ht="32" customHeight="1" x14ac:dyDescent="0.2">
      <c r="A5" s="8" t="s">
        <v>69</v>
      </c>
      <c r="B5" s="9" t="s">
        <v>51</v>
      </c>
      <c r="C5" s="16"/>
    </row>
    <row r="6" spans="1:3" ht="32" customHeight="1" x14ac:dyDescent="0.2">
      <c r="A6" s="8" t="s">
        <v>70</v>
      </c>
      <c r="B6" s="9" t="s">
        <v>52</v>
      </c>
      <c r="C6" s="16"/>
    </row>
  </sheetData>
  <mergeCells count="1">
    <mergeCell ref="C4:C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6C303-23EC-004A-A291-A814882C26FE}">
  <dimension ref="A1:AA16"/>
  <sheetViews>
    <sheetView zoomScale="80" zoomScaleNormal="80" workbookViewId="0"/>
  </sheetViews>
  <sheetFormatPr baseColWidth="10" defaultRowHeight="16" x14ac:dyDescent="0.2"/>
  <cols>
    <col min="1" max="3" width="20.83203125" customWidth="1"/>
    <col min="4" max="23" width="7.83203125" customWidth="1"/>
    <col min="24" max="25" width="15.83203125" style="3" customWidth="1"/>
    <col min="26" max="26" width="20.83203125" style="3" customWidth="1"/>
    <col min="27" max="27" width="30.83203125" customWidth="1"/>
  </cols>
  <sheetData>
    <row r="1" spans="1:27" s="1" customFormat="1" ht="24" customHeight="1" x14ac:dyDescent="0.2">
      <c r="A1" s="13" t="s">
        <v>74</v>
      </c>
      <c r="X1" s="3"/>
      <c r="Y1" s="3"/>
      <c r="Z1" s="3"/>
    </row>
    <row r="2" spans="1:27" s="1" customFormat="1" ht="24" customHeight="1" x14ac:dyDescent="0.2">
      <c r="X2" s="3"/>
      <c r="Y2" s="3"/>
      <c r="Z2" s="3"/>
    </row>
    <row r="3" spans="1:27" s="1" customFormat="1" ht="40" customHeight="1" x14ac:dyDescent="0.2">
      <c r="A3" s="17" t="s">
        <v>53</v>
      </c>
      <c r="B3" s="19" t="s">
        <v>12</v>
      </c>
      <c r="C3" s="19" t="s">
        <v>13</v>
      </c>
      <c r="D3" s="20" t="s">
        <v>14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1" t="s">
        <v>58</v>
      </c>
      <c r="Y3" s="16"/>
      <c r="Z3" s="16"/>
      <c r="AA3" s="16"/>
    </row>
    <row r="4" spans="1:27" s="1" customFormat="1" ht="40" customHeight="1" x14ac:dyDescent="0.2">
      <c r="A4" s="18"/>
      <c r="B4" s="19"/>
      <c r="C4" s="19"/>
      <c r="D4" s="4">
        <v>5</v>
      </c>
      <c r="E4" s="4">
        <v>6</v>
      </c>
      <c r="F4" s="4">
        <v>7</v>
      </c>
      <c r="G4" s="4">
        <v>8</v>
      </c>
      <c r="H4" s="4">
        <v>9</v>
      </c>
      <c r="I4" s="4">
        <v>10</v>
      </c>
      <c r="J4" s="4">
        <v>11</v>
      </c>
      <c r="K4" s="4">
        <v>12</v>
      </c>
      <c r="L4" s="4">
        <v>13</v>
      </c>
      <c r="M4" s="4">
        <v>14</v>
      </c>
      <c r="N4" s="4">
        <v>15</v>
      </c>
      <c r="O4" s="4">
        <v>16</v>
      </c>
      <c r="P4" s="4">
        <v>17</v>
      </c>
      <c r="Q4" s="4">
        <v>18</v>
      </c>
      <c r="R4" s="4">
        <v>19</v>
      </c>
      <c r="S4" s="4">
        <v>20</v>
      </c>
      <c r="T4" s="4">
        <v>21</v>
      </c>
      <c r="U4" s="4">
        <v>22</v>
      </c>
      <c r="V4" s="4">
        <v>23</v>
      </c>
      <c r="W4" s="4">
        <v>24</v>
      </c>
      <c r="X4" s="11" t="s">
        <v>54</v>
      </c>
      <c r="Y4" s="11" t="s">
        <v>55</v>
      </c>
      <c r="Z4" s="11" t="s">
        <v>56</v>
      </c>
      <c r="AA4" s="11" t="s">
        <v>59</v>
      </c>
    </row>
    <row r="5" spans="1:27" s="1" customFormat="1" ht="24" customHeight="1" x14ac:dyDescent="0.2">
      <c r="A5" s="3" t="s">
        <v>11</v>
      </c>
      <c r="B5" s="3">
        <v>8</v>
      </c>
      <c r="D5" s="2">
        <v>0.96191691197860296</v>
      </c>
      <c r="E5" s="2">
        <v>0.97530652701275899</v>
      </c>
      <c r="F5" s="2">
        <v>0.96298568777660998</v>
      </c>
      <c r="G5" s="2">
        <v>0.97718091899574799</v>
      </c>
      <c r="H5" s="2">
        <v>0.95850332273549099</v>
      </c>
      <c r="I5" s="2">
        <v>0.95289724181185098</v>
      </c>
      <c r="J5" s="2">
        <v>0.95449020544329499</v>
      </c>
      <c r="K5" s="2">
        <v>0.966309584124728</v>
      </c>
      <c r="L5" s="2">
        <v>0.97812896280616102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f t="shared" ref="X5:X16" si="0">MIN(D5:W5)</f>
        <v>0</v>
      </c>
      <c r="Y5" s="2">
        <f t="shared" ref="Y5:Y16" si="1">MAX(D5:W5)</f>
        <v>0.97812896280616102</v>
      </c>
      <c r="Z5" s="2">
        <f t="shared" ref="Z5:Z10" si="2">X5-Y5</f>
        <v>-0.97812896280616102</v>
      </c>
      <c r="AA5" s="3" t="s">
        <v>66</v>
      </c>
    </row>
    <row r="6" spans="1:27" s="1" customFormat="1" ht="24" customHeight="1" x14ac:dyDescent="0.2">
      <c r="A6" s="3" t="s">
        <v>10</v>
      </c>
      <c r="B6" s="3">
        <v>84</v>
      </c>
      <c r="D6" s="2">
        <v>0.96745516384340202</v>
      </c>
      <c r="E6" s="2">
        <v>0.969303374359054</v>
      </c>
      <c r="F6" s="2">
        <v>0.97139511205683204</v>
      </c>
      <c r="G6" s="2">
        <v>0.97145299400655605</v>
      </c>
      <c r="H6" s="2">
        <v>0.96473403456950801</v>
      </c>
      <c r="I6" s="2">
        <v>0.97204026071443905</v>
      </c>
      <c r="J6" s="2">
        <v>0.96990864397225396</v>
      </c>
      <c r="K6" s="2">
        <v>0.96985918882375399</v>
      </c>
      <c r="L6" s="2">
        <v>0.96911521622087404</v>
      </c>
      <c r="M6" s="2">
        <v>0.96616971078083003</v>
      </c>
      <c r="N6" s="2">
        <v>0.95433773978147896</v>
      </c>
      <c r="O6" s="2">
        <v>0.96260908092531094</v>
      </c>
      <c r="P6" s="2">
        <v>0.94769141295637205</v>
      </c>
      <c r="Q6" s="2">
        <v>0.26371916216762298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f t="shared" si="0"/>
        <v>0</v>
      </c>
      <c r="Y6" s="2">
        <f t="shared" si="1"/>
        <v>0.97204026071443905</v>
      </c>
      <c r="Z6" s="2">
        <f t="shared" si="2"/>
        <v>-0.97204026071443905</v>
      </c>
      <c r="AA6" s="3" t="s">
        <v>66</v>
      </c>
    </row>
    <row r="7" spans="1:27" s="1" customFormat="1" ht="24" customHeight="1" x14ac:dyDescent="0.2">
      <c r="A7" s="3" t="s">
        <v>9</v>
      </c>
      <c r="B7" s="3">
        <v>5</v>
      </c>
      <c r="D7" s="2">
        <v>0.95561111735613402</v>
      </c>
      <c r="E7" s="2">
        <v>0.95714999874842899</v>
      </c>
      <c r="F7" s="2">
        <v>0.97681282419974802</v>
      </c>
      <c r="G7" s="2">
        <v>0.98096568973970499</v>
      </c>
      <c r="H7" s="2">
        <v>0.96791194004965497</v>
      </c>
      <c r="I7" s="2">
        <v>0.95377757009764896</v>
      </c>
      <c r="J7" s="2">
        <v>0.96097355474406798</v>
      </c>
      <c r="K7" s="2">
        <v>0.96095981116528495</v>
      </c>
      <c r="L7" s="2">
        <v>0.97452103000669599</v>
      </c>
      <c r="M7" s="2">
        <v>0.96363563536687602</v>
      </c>
      <c r="N7" s="2">
        <v>0.95371579721923805</v>
      </c>
      <c r="O7" s="2">
        <v>0.964574219046057</v>
      </c>
      <c r="P7" s="2">
        <v>0.975248022383432</v>
      </c>
      <c r="Q7" s="2">
        <v>0.94077980611970902</v>
      </c>
      <c r="R7" s="2">
        <v>0.92337105955845</v>
      </c>
      <c r="S7" s="2">
        <v>0.17334170198618601</v>
      </c>
      <c r="T7" s="2">
        <v>0</v>
      </c>
      <c r="U7" s="2">
        <v>0</v>
      </c>
      <c r="V7" s="2">
        <v>0</v>
      </c>
      <c r="W7" s="2">
        <v>0</v>
      </c>
      <c r="X7" s="2">
        <f t="shared" si="0"/>
        <v>0</v>
      </c>
      <c r="Y7" s="2">
        <f t="shared" si="1"/>
        <v>0.98096568973970499</v>
      </c>
      <c r="Z7" s="2">
        <f t="shared" si="2"/>
        <v>-0.98096568973970499</v>
      </c>
      <c r="AA7" s="3" t="s">
        <v>66</v>
      </c>
    </row>
    <row r="8" spans="1:27" s="1" customFormat="1" ht="24" customHeight="1" x14ac:dyDescent="0.2">
      <c r="A8" s="3" t="s">
        <v>8</v>
      </c>
      <c r="B8" s="3">
        <v>476</v>
      </c>
      <c r="D8" s="2">
        <v>0.95354315460775896</v>
      </c>
      <c r="E8" s="2">
        <v>0.96074383010372699</v>
      </c>
      <c r="F8" s="2">
        <v>0.97075426563037104</v>
      </c>
      <c r="G8" s="2">
        <v>0.96962272586555898</v>
      </c>
      <c r="H8" s="2">
        <v>0.97031693180072298</v>
      </c>
      <c r="I8" s="2">
        <v>0.96918291419171898</v>
      </c>
      <c r="J8" s="2">
        <v>0.96515703177058998</v>
      </c>
      <c r="K8" s="2">
        <v>0.95997218100890402</v>
      </c>
      <c r="L8" s="2">
        <v>0.96023632585670005</v>
      </c>
      <c r="M8" s="2">
        <v>0.950861807076956</v>
      </c>
      <c r="N8" s="2">
        <v>0.96234978467591703</v>
      </c>
      <c r="O8" s="2">
        <v>0.96269867031454703</v>
      </c>
      <c r="P8" s="2">
        <v>0.95549007547491605</v>
      </c>
      <c r="Q8" s="2">
        <v>0.94150779683132302</v>
      </c>
      <c r="R8" s="2">
        <v>0.94029955257595499</v>
      </c>
      <c r="S8" s="2">
        <v>0.95245974611761297</v>
      </c>
      <c r="T8" s="2">
        <v>0</v>
      </c>
      <c r="U8" s="2">
        <v>0</v>
      </c>
      <c r="V8" s="2">
        <v>0</v>
      </c>
      <c r="W8" s="2">
        <v>0</v>
      </c>
      <c r="X8" s="2">
        <f t="shared" si="0"/>
        <v>0</v>
      </c>
      <c r="Y8" s="2">
        <f t="shared" si="1"/>
        <v>0.97075426563037104</v>
      </c>
      <c r="Z8" s="2">
        <f t="shared" si="2"/>
        <v>-0.97075426563037104</v>
      </c>
      <c r="AA8" s="3" t="s">
        <v>66</v>
      </c>
    </row>
    <row r="9" spans="1:27" s="1" customFormat="1" ht="24" customHeight="1" x14ac:dyDescent="0.2">
      <c r="A9" s="3" t="s">
        <v>7</v>
      </c>
      <c r="B9" s="3">
        <v>12</v>
      </c>
      <c r="D9" s="2">
        <v>0.96766702291236595</v>
      </c>
      <c r="E9" s="2">
        <v>0.97156749542951504</v>
      </c>
      <c r="F9" s="2">
        <v>0.97662788105743104</v>
      </c>
      <c r="G9" s="2">
        <v>0.96775211452337995</v>
      </c>
      <c r="H9" s="2">
        <v>0.96436638804389196</v>
      </c>
      <c r="I9" s="2">
        <v>0.96330339565763501</v>
      </c>
      <c r="J9" s="2">
        <v>0.95857299325232004</v>
      </c>
      <c r="K9" s="2">
        <v>0.97307763032173</v>
      </c>
      <c r="L9" s="2">
        <v>0.97319334970001503</v>
      </c>
      <c r="M9" s="2">
        <v>0.96481275152328105</v>
      </c>
      <c r="N9" s="2">
        <v>0.94011267516586705</v>
      </c>
      <c r="O9" s="2">
        <v>0.71238952728247695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f t="shared" si="0"/>
        <v>0</v>
      </c>
      <c r="Y9" s="2">
        <f t="shared" si="1"/>
        <v>0.97662788105743104</v>
      </c>
      <c r="Z9" s="2">
        <f t="shared" si="2"/>
        <v>-0.97662788105743104</v>
      </c>
      <c r="AA9" s="3" t="s">
        <v>66</v>
      </c>
    </row>
    <row r="10" spans="1:27" s="1" customFormat="1" ht="24" customHeight="1" x14ac:dyDescent="0.2">
      <c r="A10" s="3" t="s">
        <v>6</v>
      </c>
      <c r="B10" s="3">
        <v>137</v>
      </c>
      <c r="D10" s="2">
        <v>0.94967677756400404</v>
      </c>
      <c r="E10" s="2">
        <v>0.92217521000972302</v>
      </c>
      <c r="F10" s="2">
        <v>0.97505707043245304</v>
      </c>
      <c r="G10" s="2">
        <v>0.97918726595952799</v>
      </c>
      <c r="H10" s="2">
        <v>0.97835600322870298</v>
      </c>
      <c r="I10" s="2">
        <v>0.98019235169407704</v>
      </c>
      <c r="J10" s="2">
        <v>0.95965619546067404</v>
      </c>
      <c r="K10" s="2">
        <v>0.94149313948959801</v>
      </c>
      <c r="L10" s="2">
        <v>0.96702595725807095</v>
      </c>
      <c r="M10" s="2">
        <v>0.950610014951078</v>
      </c>
      <c r="N10" s="2">
        <v>0.97661851821422996</v>
      </c>
      <c r="O10" s="2">
        <v>0.97923780753716105</v>
      </c>
      <c r="P10" s="2">
        <v>0.96645974126720202</v>
      </c>
      <c r="Q10" s="2">
        <v>0.94993342204935405</v>
      </c>
      <c r="R10" s="2">
        <v>0.91306986619943198</v>
      </c>
      <c r="S10" s="2">
        <v>0.94607754816863199</v>
      </c>
      <c r="T10" s="2">
        <v>0.91387294205173397</v>
      </c>
      <c r="U10" s="2">
        <v>0.86466987579564603</v>
      </c>
      <c r="V10" s="2">
        <v>0.86940378614074598</v>
      </c>
      <c r="W10" s="2">
        <v>0.86243354875751999</v>
      </c>
      <c r="X10" s="2">
        <f t="shared" si="0"/>
        <v>0.86243354875751999</v>
      </c>
      <c r="Y10" s="2">
        <f t="shared" si="1"/>
        <v>0.98019235169407704</v>
      </c>
      <c r="Z10" s="2">
        <f t="shared" si="2"/>
        <v>-0.11775880293655705</v>
      </c>
      <c r="AA10" s="3" t="s">
        <v>64</v>
      </c>
    </row>
    <row r="11" spans="1:27" s="1" customFormat="1" ht="24" customHeight="1" x14ac:dyDescent="0.2">
      <c r="A11" s="3" t="s">
        <v>5</v>
      </c>
      <c r="B11" s="3">
        <v>37</v>
      </c>
      <c r="D11" s="2">
        <v>0.88716606748151905</v>
      </c>
      <c r="E11" s="2">
        <v>0.88398579678765399</v>
      </c>
      <c r="F11" s="2">
        <v>0.91496867060535603</v>
      </c>
      <c r="G11" s="2">
        <v>0.92751826877889698</v>
      </c>
      <c r="H11" s="2">
        <v>0.93325966574831698</v>
      </c>
      <c r="I11" s="2">
        <v>0.93612172581602704</v>
      </c>
      <c r="J11" s="2">
        <v>0.92622447839050404</v>
      </c>
      <c r="K11" s="2">
        <v>0.880475904652679</v>
      </c>
      <c r="L11" s="2">
        <v>0.93939271036337102</v>
      </c>
      <c r="M11" s="2">
        <v>0.93346672549476695</v>
      </c>
      <c r="N11" s="2">
        <v>0.93047706878089198</v>
      </c>
      <c r="O11" s="2">
        <v>0.98620503801239501</v>
      </c>
      <c r="P11" s="2">
        <v>0.95910982311696003</v>
      </c>
      <c r="Q11" s="2">
        <v>0.96088450976588402</v>
      </c>
      <c r="R11" s="2">
        <v>0.95940761557271104</v>
      </c>
      <c r="S11" s="2">
        <v>0.94369360637119304</v>
      </c>
      <c r="T11" s="2">
        <v>0.91439839003947498</v>
      </c>
      <c r="U11" s="2">
        <v>0.91059285593762396</v>
      </c>
      <c r="V11" s="2">
        <v>0.90648742350037403</v>
      </c>
      <c r="W11" s="2">
        <v>0.95097463497256896</v>
      </c>
      <c r="X11" s="2">
        <f t="shared" si="0"/>
        <v>0.880475904652679</v>
      </c>
      <c r="Y11" s="2">
        <f t="shared" si="1"/>
        <v>0.98620503801239501</v>
      </c>
      <c r="Z11" s="2">
        <f>X11-Y11</f>
        <v>-0.10572913335971601</v>
      </c>
      <c r="AA11" s="3" t="s">
        <v>63</v>
      </c>
    </row>
    <row r="12" spans="1:27" s="1" customFormat="1" ht="24" customHeight="1" x14ac:dyDescent="0.2">
      <c r="A12" s="3" t="s">
        <v>4</v>
      </c>
      <c r="B12" s="3">
        <v>6</v>
      </c>
      <c r="D12" s="2">
        <v>0</v>
      </c>
      <c r="E12" s="2">
        <v>0</v>
      </c>
      <c r="F12" s="2">
        <v>0</v>
      </c>
      <c r="G12" s="2">
        <v>0</v>
      </c>
      <c r="H12" s="2">
        <v>0.59631428470646097</v>
      </c>
      <c r="I12" s="2">
        <v>0.890846396849025</v>
      </c>
      <c r="J12" s="2">
        <v>0.90740756549329304</v>
      </c>
      <c r="K12" s="2">
        <v>0.91320825896004998</v>
      </c>
      <c r="L12" s="2">
        <v>0.91900895242680802</v>
      </c>
      <c r="M12" s="2">
        <v>0.91782015052529498</v>
      </c>
      <c r="N12" s="2">
        <v>0.89702649492009201</v>
      </c>
      <c r="O12" s="2">
        <v>0.93133299627024801</v>
      </c>
      <c r="P12" s="2">
        <v>0.91965593158294101</v>
      </c>
      <c r="Q12" s="2">
        <v>0.96582778878571496</v>
      </c>
      <c r="R12" s="2">
        <v>0.94879487193896705</v>
      </c>
      <c r="S12" s="2">
        <v>0.94184115804454005</v>
      </c>
      <c r="T12" s="2">
        <v>0.93773304241131294</v>
      </c>
      <c r="U12" s="2">
        <v>0.935793674744818</v>
      </c>
      <c r="V12" s="2">
        <v>0.93039956852490002</v>
      </c>
      <c r="W12" s="2">
        <v>0.97518952106233103</v>
      </c>
      <c r="X12" s="2">
        <f t="shared" si="0"/>
        <v>0</v>
      </c>
      <c r="Y12" s="2">
        <f t="shared" si="1"/>
        <v>0.97518952106233103</v>
      </c>
      <c r="Z12" s="2">
        <f t="shared" ref="Z12:Z16" si="3">X12-Y12</f>
        <v>-0.97518952106233103</v>
      </c>
      <c r="AA12" s="3" t="s">
        <v>67</v>
      </c>
    </row>
    <row r="13" spans="1:27" s="1" customFormat="1" ht="24" customHeight="1" x14ac:dyDescent="0.2">
      <c r="A13" s="3" t="s">
        <v>3</v>
      </c>
      <c r="B13" s="3">
        <v>34</v>
      </c>
      <c r="D13" s="2">
        <v>0</v>
      </c>
      <c r="E13" s="2">
        <v>0</v>
      </c>
      <c r="F13" s="2">
        <v>0</v>
      </c>
      <c r="G13" s="2">
        <v>0</v>
      </c>
      <c r="H13" s="2">
        <v>0.81608808205882399</v>
      </c>
      <c r="I13" s="2">
        <v>0.92840781934080496</v>
      </c>
      <c r="J13" s="2">
        <v>0.96354035459742304</v>
      </c>
      <c r="K13" s="2">
        <v>0.96330000097722002</v>
      </c>
      <c r="L13" s="2">
        <v>0.96457663181912101</v>
      </c>
      <c r="M13" s="2">
        <v>0.96554899883647205</v>
      </c>
      <c r="N13" s="2">
        <v>0.964920359233154</v>
      </c>
      <c r="O13" s="2">
        <v>0.97164629151604998</v>
      </c>
      <c r="P13" s="2">
        <v>0.92966982372935103</v>
      </c>
      <c r="Q13" s="2">
        <v>0.87228815991993802</v>
      </c>
      <c r="R13" s="2">
        <v>0.70755400081027497</v>
      </c>
      <c r="S13" s="2">
        <v>0.68374908211781604</v>
      </c>
      <c r="T13" s="2">
        <v>0</v>
      </c>
      <c r="U13" s="2">
        <v>0</v>
      </c>
      <c r="V13" s="2">
        <v>0</v>
      </c>
      <c r="W13" s="2">
        <v>0</v>
      </c>
      <c r="X13" s="2">
        <f t="shared" si="0"/>
        <v>0</v>
      </c>
      <c r="Y13" s="2">
        <f t="shared" si="1"/>
        <v>0.97164629151604998</v>
      </c>
      <c r="Z13" s="2">
        <f t="shared" si="3"/>
        <v>-0.97164629151604998</v>
      </c>
      <c r="AA13" s="3" t="s">
        <v>57</v>
      </c>
    </row>
    <row r="14" spans="1:27" s="1" customFormat="1" ht="24" customHeight="1" x14ac:dyDescent="0.2">
      <c r="A14" s="3" t="s">
        <v>2</v>
      </c>
      <c r="B14" s="3">
        <v>82</v>
      </c>
      <c r="D14" s="2">
        <v>0.94732538758690699</v>
      </c>
      <c r="E14" s="2">
        <v>0.94070764139641605</v>
      </c>
      <c r="F14" s="2">
        <v>0.97140234971620898</v>
      </c>
      <c r="G14" s="2">
        <v>0.97113095069413602</v>
      </c>
      <c r="H14" s="2">
        <v>0.96893523551234295</v>
      </c>
      <c r="I14" s="2">
        <v>0.96718799474468498</v>
      </c>
      <c r="J14" s="2">
        <v>0.96038200084696101</v>
      </c>
      <c r="K14" s="2">
        <v>0.94706170905000497</v>
      </c>
      <c r="L14" s="2">
        <v>0.97028820703765795</v>
      </c>
      <c r="M14" s="2">
        <v>0.95997293509100901</v>
      </c>
      <c r="N14" s="2">
        <v>0.960757602563724</v>
      </c>
      <c r="O14" s="2">
        <v>0.97284028052860105</v>
      </c>
      <c r="P14" s="2">
        <v>0.963614595540356</v>
      </c>
      <c r="Q14" s="2">
        <v>0.95677383211056499</v>
      </c>
      <c r="R14" s="2">
        <v>0.95243849518569901</v>
      </c>
      <c r="S14" s="2">
        <v>0.95833362234339703</v>
      </c>
      <c r="T14" s="2">
        <v>0.94472863668905405</v>
      </c>
      <c r="U14" s="2">
        <v>0.93310798030358399</v>
      </c>
      <c r="V14" s="2">
        <v>0.93302279823717504</v>
      </c>
      <c r="W14" s="2">
        <v>0.94321854395524496</v>
      </c>
      <c r="X14" s="2">
        <f t="shared" si="0"/>
        <v>0.93302279823717504</v>
      </c>
      <c r="Y14" s="2">
        <f t="shared" si="1"/>
        <v>0.97284028052860105</v>
      </c>
      <c r="Z14" s="2">
        <f t="shared" si="3"/>
        <v>-3.981748229142601E-2</v>
      </c>
      <c r="AA14" s="3" t="s">
        <v>62</v>
      </c>
    </row>
    <row r="15" spans="1:27" s="1" customFormat="1" ht="24" customHeight="1" x14ac:dyDescent="0.2">
      <c r="A15" s="3" t="s">
        <v>1</v>
      </c>
      <c r="B15" s="3">
        <v>54</v>
      </c>
      <c r="D15" s="2">
        <v>0.88785433734672403</v>
      </c>
      <c r="E15" s="2">
        <v>0.89864054474548505</v>
      </c>
      <c r="F15" s="2">
        <v>0.908947931171457</v>
      </c>
      <c r="G15" s="2">
        <v>0.90713850822748598</v>
      </c>
      <c r="H15" s="2">
        <v>0.91643386691969497</v>
      </c>
      <c r="I15" s="2">
        <v>0.91111851382006903</v>
      </c>
      <c r="J15" s="2">
        <v>0.90138916671435199</v>
      </c>
      <c r="K15" s="2">
        <v>0.90339241990817598</v>
      </c>
      <c r="L15" s="2">
        <v>0.94420041667076504</v>
      </c>
      <c r="M15" s="2">
        <v>0.91637088335030303</v>
      </c>
      <c r="N15" s="2">
        <v>0.91164096389481197</v>
      </c>
      <c r="O15" s="2">
        <v>0.91818315898403402</v>
      </c>
      <c r="P15" s="2">
        <v>0.94108176856895998</v>
      </c>
      <c r="Q15" s="2">
        <v>0.96314013631864004</v>
      </c>
      <c r="R15" s="2">
        <v>0.96419998040006905</v>
      </c>
      <c r="S15" s="2">
        <v>0.94344807895620797</v>
      </c>
      <c r="T15" s="2">
        <v>0.94480062636759499</v>
      </c>
      <c r="U15" s="2">
        <v>0.95845390095230298</v>
      </c>
      <c r="V15" s="2">
        <v>0.96344264796496804</v>
      </c>
      <c r="W15" s="2">
        <v>0.98189935450937704</v>
      </c>
      <c r="X15" s="2">
        <f t="shared" si="0"/>
        <v>0.88785433734672403</v>
      </c>
      <c r="Y15" s="2">
        <f t="shared" si="1"/>
        <v>0.98189935450937704</v>
      </c>
      <c r="Z15" s="2">
        <f t="shared" si="3"/>
        <v>-9.4045017162653011E-2</v>
      </c>
      <c r="AA15" s="3" t="s">
        <v>63</v>
      </c>
    </row>
    <row r="16" spans="1:27" s="1" customFormat="1" ht="24" customHeight="1" x14ac:dyDescent="0.2">
      <c r="A16" s="3" t="s">
        <v>0</v>
      </c>
      <c r="B16" s="3">
        <v>4</v>
      </c>
      <c r="D16" s="2">
        <v>0.234822316615872</v>
      </c>
      <c r="E16" s="2">
        <v>0.234822316615872</v>
      </c>
      <c r="F16" s="2">
        <v>0.234822316615872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.234196971422202</v>
      </c>
      <c r="M16" s="2">
        <v>0.47283558886579702</v>
      </c>
      <c r="N16" s="2">
        <v>0.464063832941425</v>
      </c>
      <c r="O16" s="2">
        <v>0.67149823160442501</v>
      </c>
      <c r="P16" s="2">
        <v>0.63912814428007503</v>
      </c>
      <c r="Q16" s="2">
        <v>0.66842399088821103</v>
      </c>
      <c r="R16" s="2">
        <v>0.69541896476590903</v>
      </c>
      <c r="S16" s="2">
        <v>0.71020011702383001</v>
      </c>
      <c r="T16" s="2">
        <v>0.70592687399116705</v>
      </c>
      <c r="U16" s="2">
        <v>0.936115555552263</v>
      </c>
      <c r="V16" s="2">
        <v>0.95565482317967299</v>
      </c>
      <c r="W16" s="2">
        <v>0.99182798083313894</v>
      </c>
      <c r="X16" s="2">
        <f t="shared" si="0"/>
        <v>0</v>
      </c>
      <c r="Y16" s="2">
        <f t="shared" si="1"/>
        <v>0.99182798083313894</v>
      </c>
      <c r="Z16" s="2">
        <f t="shared" si="3"/>
        <v>-0.99182798083313894</v>
      </c>
      <c r="AA16" s="3" t="s">
        <v>67</v>
      </c>
    </row>
  </sheetData>
  <mergeCells count="5">
    <mergeCell ref="A3:A4"/>
    <mergeCell ref="B3:B4"/>
    <mergeCell ref="C3:C4"/>
    <mergeCell ref="D3:W3"/>
    <mergeCell ref="X3:AA3"/>
  </mergeCells>
  <conditionalFormatting sqref="D5:W16">
    <cfRule type="colorScale" priority="1">
      <colorScale>
        <cfvo type="num" val="0"/>
        <cfvo type="num" val="0.5"/>
        <cfvo type="num" val="1"/>
        <color rgb="FF5A8AC6"/>
        <color rgb="FFFCFCFF"/>
        <color rgb="FFF8696B"/>
      </colorScale>
    </cfRule>
  </conditionalFormatting>
  <pageMargins left="0.75" right="0.75" top="1" bottom="1" header="0.5" footer="0.5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high="1" low="1" minAxisType="group" maxAxisType="group" xr2:uid="{68F80189-7765-8F49-A0FB-E2FB7957640E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Data 5A SOM groups (APO)'!D5:W5</xm:f>
              <xm:sqref>C5</xm:sqref>
            </x14:sparkline>
            <x14:sparkline>
              <xm:f>'Data 5A SOM groups (APO)'!D6:W6</xm:f>
              <xm:sqref>C6</xm:sqref>
            </x14:sparkline>
            <x14:sparkline>
              <xm:f>'Data 5A SOM groups (APO)'!D7:W7</xm:f>
              <xm:sqref>C7</xm:sqref>
            </x14:sparkline>
            <x14:sparkline>
              <xm:f>'Data 5A SOM groups (APO)'!D8:W8</xm:f>
              <xm:sqref>C8</xm:sqref>
            </x14:sparkline>
            <x14:sparkline>
              <xm:f>'Data 5A SOM groups (APO)'!D9:W9</xm:f>
              <xm:sqref>C9</xm:sqref>
            </x14:sparkline>
            <x14:sparkline>
              <xm:f>'Data 5A SOM groups (APO)'!D10:W10</xm:f>
              <xm:sqref>C10</xm:sqref>
            </x14:sparkline>
            <x14:sparkline>
              <xm:f>'Data 5A SOM groups (APO)'!D11:W11</xm:f>
              <xm:sqref>C11</xm:sqref>
            </x14:sparkline>
            <x14:sparkline>
              <xm:f>'Data 5A SOM groups (APO)'!D12:W12</xm:f>
              <xm:sqref>C12</xm:sqref>
            </x14:sparkline>
            <x14:sparkline>
              <xm:f>'Data 5A SOM groups (APO)'!D13:W13</xm:f>
              <xm:sqref>C13</xm:sqref>
            </x14:sparkline>
            <x14:sparkline>
              <xm:f>'Data 5A SOM groups (APO)'!D14:W14</xm:f>
              <xm:sqref>C14</xm:sqref>
            </x14:sparkline>
            <x14:sparkline>
              <xm:f>'Data 5A SOM groups (APO)'!D15:W15</xm:f>
              <xm:sqref>C15</xm:sqref>
            </x14:sparkline>
            <x14:sparkline>
              <xm:f>'Data 5A SOM groups (APO)'!D16:W16</xm:f>
              <xm:sqref>C16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38A7A-B4CD-FB43-B64F-18AD16847DC2}">
  <dimension ref="A1:AA27"/>
  <sheetViews>
    <sheetView zoomScale="80" zoomScaleNormal="80" workbookViewId="0"/>
  </sheetViews>
  <sheetFormatPr baseColWidth="10" defaultRowHeight="16" x14ac:dyDescent="0.2"/>
  <cols>
    <col min="1" max="2" width="20.83203125" style="3" customWidth="1"/>
    <col min="3" max="3" width="20.83203125" customWidth="1"/>
    <col min="4" max="23" width="7.83203125" customWidth="1"/>
    <col min="24" max="25" width="15.83203125" style="3" customWidth="1"/>
    <col min="26" max="26" width="20.83203125" style="3" customWidth="1"/>
    <col min="27" max="27" width="30.83203125" style="3" customWidth="1"/>
  </cols>
  <sheetData>
    <row r="1" spans="1:27" ht="24" customHeight="1" x14ac:dyDescent="0.2">
      <c r="A1" s="14" t="s">
        <v>71</v>
      </c>
    </row>
    <row r="2" spans="1:27" ht="24" customHeight="1" x14ac:dyDescent="0.2"/>
    <row r="3" spans="1:27" ht="40" customHeight="1" x14ac:dyDescent="0.2">
      <c r="A3" s="19" t="s">
        <v>53</v>
      </c>
      <c r="B3" s="19" t="s">
        <v>12</v>
      </c>
      <c r="C3" s="19" t="s">
        <v>13</v>
      </c>
      <c r="D3" s="20" t="s">
        <v>14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1" t="s">
        <v>58</v>
      </c>
      <c r="Y3" s="16"/>
      <c r="Z3" s="16"/>
      <c r="AA3" s="16"/>
    </row>
    <row r="4" spans="1:27" ht="40" customHeight="1" x14ac:dyDescent="0.2">
      <c r="A4" s="19"/>
      <c r="B4" s="19"/>
      <c r="C4" s="19"/>
      <c r="D4" s="4">
        <v>5</v>
      </c>
      <c r="E4" s="4">
        <v>6</v>
      </c>
      <c r="F4" s="4">
        <v>7</v>
      </c>
      <c r="G4" s="4">
        <v>8</v>
      </c>
      <c r="H4" s="4">
        <v>9</v>
      </c>
      <c r="I4" s="4">
        <v>10</v>
      </c>
      <c r="J4" s="4">
        <v>11</v>
      </c>
      <c r="K4" s="4">
        <v>12</v>
      </c>
      <c r="L4" s="4">
        <v>13</v>
      </c>
      <c r="M4" s="4">
        <v>14</v>
      </c>
      <c r="N4" s="4">
        <v>15</v>
      </c>
      <c r="O4" s="4">
        <v>16</v>
      </c>
      <c r="P4" s="4">
        <v>17</v>
      </c>
      <c r="Q4" s="4">
        <v>18</v>
      </c>
      <c r="R4" s="4">
        <v>19</v>
      </c>
      <c r="S4" s="4">
        <v>20</v>
      </c>
      <c r="T4" s="4">
        <v>21</v>
      </c>
      <c r="U4" s="4">
        <v>22</v>
      </c>
      <c r="V4" s="4">
        <v>23</v>
      </c>
      <c r="W4" s="4">
        <v>24</v>
      </c>
      <c r="X4" s="11" t="s">
        <v>54</v>
      </c>
      <c r="Y4" s="11" t="s">
        <v>55</v>
      </c>
      <c r="Z4" s="11" t="s">
        <v>56</v>
      </c>
      <c r="AA4" s="11" t="s">
        <v>65</v>
      </c>
    </row>
    <row r="5" spans="1:27" ht="24" customHeight="1" x14ac:dyDescent="0.2">
      <c r="A5" s="3" t="s">
        <v>37</v>
      </c>
      <c r="B5" s="3">
        <v>31</v>
      </c>
      <c r="C5" s="1"/>
      <c r="D5" s="2">
        <v>0.98218426363417299</v>
      </c>
      <c r="E5" s="2">
        <v>0.98605220914188096</v>
      </c>
      <c r="F5" s="2">
        <v>0.98417076167736195</v>
      </c>
      <c r="G5" s="2">
        <v>0.91015506024907999</v>
      </c>
      <c r="H5" s="2">
        <v>0.438518119747422</v>
      </c>
      <c r="I5" s="2">
        <v>9.2820317738578101E-2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3.2258064516128997E-2</v>
      </c>
      <c r="P5" s="2">
        <v>3.1316290992831702E-2</v>
      </c>
      <c r="Q5" s="2">
        <v>9.2212829298744997E-2</v>
      </c>
      <c r="R5" s="2">
        <v>9.4280129215627395E-2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f t="shared" ref="X5:X27" si="0">MIN(D5:W5)</f>
        <v>0</v>
      </c>
      <c r="Y5" s="2">
        <f t="shared" ref="Y5:Y27" si="1">MAX(D5:W5)</f>
        <v>0.98605220914188096</v>
      </c>
      <c r="Z5" s="2">
        <f t="shared" ref="Z5" si="2">X5-Y5</f>
        <v>-0.98605220914188096</v>
      </c>
      <c r="AA5" s="3" t="s">
        <v>66</v>
      </c>
    </row>
    <row r="6" spans="1:27" ht="24" customHeight="1" x14ac:dyDescent="0.2">
      <c r="A6" s="3" t="s">
        <v>36</v>
      </c>
      <c r="B6" s="3">
        <v>96</v>
      </c>
      <c r="C6" s="1"/>
      <c r="D6" s="2">
        <v>0.96084006994090099</v>
      </c>
      <c r="E6" s="2">
        <v>0.97621981023350901</v>
      </c>
      <c r="F6" s="2">
        <v>0.98885816642194202</v>
      </c>
      <c r="G6" s="2">
        <v>0.97065379198290402</v>
      </c>
      <c r="H6" s="2">
        <v>0.93910923460825002</v>
      </c>
      <c r="I6" s="2">
        <v>0.94264531606997803</v>
      </c>
      <c r="J6" s="2">
        <v>0.91797891706000501</v>
      </c>
      <c r="K6" s="2">
        <v>0.93308940887272196</v>
      </c>
      <c r="L6" s="2">
        <v>0.93740662847406997</v>
      </c>
      <c r="M6" s="2">
        <v>0.91744028227419505</v>
      </c>
      <c r="N6" s="2">
        <v>0.91484140046555795</v>
      </c>
      <c r="O6" s="2">
        <v>0.93288433199237297</v>
      </c>
      <c r="P6" s="2">
        <v>0.93290604154682899</v>
      </c>
      <c r="Q6" s="2">
        <v>0.92653301053472503</v>
      </c>
      <c r="R6" s="2">
        <v>0.93192511396573396</v>
      </c>
      <c r="S6" s="2">
        <v>0.97869048862532004</v>
      </c>
      <c r="T6" s="2">
        <v>0.93048805874378604</v>
      </c>
      <c r="U6" s="2">
        <v>0.91631660103300705</v>
      </c>
      <c r="V6" s="2">
        <v>0.93106653380202997</v>
      </c>
      <c r="W6" s="2">
        <v>0.92560084150281396</v>
      </c>
      <c r="X6" s="2">
        <f t="shared" si="0"/>
        <v>0.91484140046555795</v>
      </c>
      <c r="Y6" s="2">
        <f t="shared" si="1"/>
        <v>0.98885816642194202</v>
      </c>
      <c r="Z6" s="2">
        <f t="shared" ref="Z6:Z27" si="3">X6-Y6</f>
        <v>-7.4016765956384067E-2</v>
      </c>
      <c r="AA6" s="3" t="s">
        <v>62</v>
      </c>
    </row>
    <row r="7" spans="1:27" ht="24" customHeight="1" x14ac:dyDescent="0.2">
      <c r="A7" s="3" t="s">
        <v>35</v>
      </c>
      <c r="B7" s="3">
        <v>36</v>
      </c>
      <c r="C7" s="1"/>
      <c r="D7" s="2">
        <v>0.98187043772574001</v>
      </c>
      <c r="E7" s="2">
        <v>0.97250697148407095</v>
      </c>
      <c r="F7" s="2">
        <v>0.969882913465278</v>
      </c>
      <c r="G7" s="2">
        <v>0.96238290957799899</v>
      </c>
      <c r="H7" s="2">
        <v>0.960593798837999</v>
      </c>
      <c r="I7" s="2">
        <v>0.95532664247717702</v>
      </c>
      <c r="J7" s="2">
        <v>0.94861495211870805</v>
      </c>
      <c r="K7" s="2">
        <v>0.92674716973106197</v>
      </c>
      <c r="L7" s="2">
        <v>0.57995984455439098</v>
      </c>
      <c r="M7" s="2">
        <v>0.15258788914843899</v>
      </c>
      <c r="N7" s="2">
        <v>0.123678381277675</v>
      </c>
      <c r="O7" s="2">
        <v>0</v>
      </c>
      <c r="P7" s="2">
        <v>2.6718496836419001E-2</v>
      </c>
      <c r="Q7" s="2">
        <v>7.7081212486804801E-2</v>
      </c>
      <c r="R7" s="2">
        <v>0.133498872598285</v>
      </c>
      <c r="S7" s="2">
        <v>0.13761629597245101</v>
      </c>
      <c r="T7" s="2">
        <v>0</v>
      </c>
      <c r="U7" s="2">
        <v>0</v>
      </c>
      <c r="V7" s="2">
        <v>0</v>
      </c>
      <c r="W7" s="2">
        <v>0</v>
      </c>
      <c r="X7" s="2">
        <f t="shared" si="0"/>
        <v>0</v>
      </c>
      <c r="Y7" s="2">
        <f t="shared" si="1"/>
        <v>0.98187043772574001</v>
      </c>
      <c r="Z7" s="2">
        <f t="shared" si="3"/>
        <v>-0.98187043772574001</v>
      </c>
      <c r="AA7" s="3" t="s">
        <v>66</v>
      </c>
    </row>
    <row r="8" spans="1:27" ht="24" customHeight="1" x14ac:dyDescent="0.2">
      <c r="A8" s="3" t="s">
        <v>34</v>
      </c>
      <c r="B8" s="3">
        <v>19</v>
      </c>
      <c r="C8" s="1"/>
      <c r="D8" s="2">
        <v>0.981741917597311</v>
      </c>
      <c r="E8" s="2">
        <v>0.98048620944287401</v>
      </c>
      <c r="F8" s="2">
        <v>0.96852632005955697</v>
      </c>
      <c r="G8" s="2">
        <v>0.96628163842884995</v>
      </c>
      <c r="H8" s="2">
        <v>0.94414700914053595</v>
      </c>
      <c r="I8" s="2">
        <v>0.95133231064395796</v>
      </c>
      <c r="J8" s="2">
        <v>0.92585556914746703</v>
      </c>
      <c r="K8" s="2">
        <v>0.97095420636220797</v>
      </c>
      <c r="L8" s="2">
        <v>0.96398083107490395</v>
      </c>
      <c r="M8" s="2">
        <v>0.91486558597061196</v>
      </c>
      <c r="N8" s="2">
        <v>0.92055455550217402</v>
      </c>
      <c r="O8" s="2">
        <v>0.91933997607108398</v>
      </c>
      <c r="P8" s="2">
        <v>0.89938994167537101</v>
      </c>
      <c r="Q8" s="2">
        <v>0.91332749117943302</v>
      </c>
      <c r="R8" s="2">
        <v>0.92418874291183695</v>
      </c>
      <c r="S8" s="2">
        <v>0.90657754743396002</v>
      </c>
      <c r="T8" s="2">
        <v>0.91185740796208503</v>
      </c>
      <c r="U8" s="2">
        <v>0.91540116382842995</v>
      </c>
      <c r="V8" s="2">
        <v>0.93944953865562497</v>
      </c>
      <c r="W8" s="2">
        <v>0.923455378128751</v>
      </c>
      <c r="X8" s="2">
        <f t="shared" si="0"/>
        <v>0.89938994167537101</v>
      </c>
      <c r="Y8" s="2">
        <f t="shared" si="1"/>
        <v>0.981741917597311</v>
      </c>
      <c r="Z8" s="2">
        <f t="shared" si="3"/>
        <v>-8.235197592193999E-2</v>
      </c>
      <c r="AA8" s="3" t="s">
        <v>62</v>
      </c>
    </row>
    <row r="9" spans="1:27" ht="24" customHeight="1" x14ac:dyDescent="0.2">
      <c r="A9" s="3" t="s">
        <v>33</v>
      </c>
      <c r="B9" s="3">
        <v>130</v>
      </c>
      <c r="C9" s="1"/>
      <c r="D9" s="2">
        <v>0.98528713451543504</v>
      </c>
      <c r="E9" s="2">
        <v>0.98528592815320004</v>
      </c>
      <c r="F9" s="2">
        <v>0.98216260605448302</v>
      </c>
      <c r="G9" s="2">
        <v>0.98424189342287205</v>
      </c>
      <c r="H9" s="2">
        <v>0.963434802010115</v>
      </c>
      <c r="I9" s="2">
        <v>0.96388571480294705</v>
      </c>
      <c r="J9" s="2">
        <v>0.95149148893269697</v>
      </c>
      <c r="K9" s="2">
        <v>0.97138766140189503</v>
      </c>
      <c r="L9" s="2">
        <v>0.97243263942901303</v>
      </c>
      <c r="M9" s="2">
        <v>0.95432342600151598</v>
      </c>
      <c r="N9" s="2">
        <v>0.95115254761206203</v>
      </c>
      <c r="O9" s="2">
        <v>0.96258937694621505</v>
      </c>
      <c r="P9" s="2">
        <v>0.95363361278309799</v>
      </c>
      <c r="Q9" s="2">
        <v>0.95645750511354699</v>
      </c>
      <c r="R9" s="2">
        <v>0.96747403429559897</v>
      </c>
      <c r="S9" s="2">
        <v>0.96139482833035095</v>
      </c>
      <c r="T9" s="2">
        <v>0.95510469946464704</v>
      </c>
      <c r="U9" s="2">
        <v>0.94459592049663699</v>
      </c>
      <c r="V9" s="2">
        <v>0.96368798683540002</v>
      </c>
      <c r="W9" s="2">
        <v>0.94136810687657202</v>
      </c>
      <c r="X9" s="2">
        <f t="shared" si="0"/>
        <v>0.94136810687657202</v>
      </c>
      <c r="Y9" s="2">
        <f t="shared" si="1"/>
        <v>0.98528713451543504</v>
      </c>
      <c r="Z9" s="2">
        <f t="shared" si="3"/>
        <v>-4.3919027638863017E-2</v>
      </c>
      <c r="AA9" s="3" t="s">
        <v>62</v>
      </c>
    </row>
    <row r="10" spans="1:27" ht="24" customHeight="1" x14ac:dyDescent="0.2">
      <c r="A10" s="3" t="s">
        <v>32</v>
      </c>
      <c r="B10" s="3">
        <v>156</v>
      </c>
      <c r="C10" s="1"/>
      <c r="D10" s="2">
        <v>0.95855894271827002</v>
      </c>
      <c r="E10" s="2">
        <v>0.96413156494021202</v>
      </c>
      <c r="F10" s="2">
        <v>0.97277905747771998</v>
      </c>
      <c r="G10" s="2">
        <v>0.96203689140347204</v>
      </c>
      <c r="H10" s="2">
        <v>0.93819750769397503</v>
      </c>
      <c r="I10" s="2">
        <v>0.95109460254247802</v>
      </c>
      <c r="J10" s="2">
        <v>0.93114022280390296</v>
      </c>
      <c r="K10" s="2">
        <v>0.94631466908872597</v>
      </c>
      <c r="L10" s="2">
        <v>0.94799612068733796</v>
      </c>
      <c r="M10" s="2">
        <v>0.93377090909487004</v>
      </c>
      <c r="N10" s="2">
        <v>0.93919306998546104</v>
      </c>
      <c r="O10" s="2">
        <v>0.95328945776475105</v>
      </c>
      <c r="P10" s="2">
        <v>0.94779441467805103</v>
      </c>
      <c r="Q10" s="2">
        <v>0.95101215024254704</v>
      </c>
      <c r="R10" s="2">
        <v>0.96094894054841795</v>
      </c>
      <c r="S10" s="2">
        <v>0.98508601963938003</v>
      </c>
      <c r="T10" s="2">
        <v>0.94714685934624099</v>
      </c>
      <c r="U10" s="2">
        <v>0.96071255683550505</v>
      </c>
      <c r="V10" s="2">
        <v>0.964980016034785</v>
      </c>
      <c r="W10" s="2">
        <v>0.97464019593578</v>
      </c>
      <c r="X10" s="2">
        <f t="shared" si="0"/>
        <v>0.93114022280390296</v>
      </c>
      <c r="Y10" s="2">
        <f t="shared" si="1"/>
        <v>0.98508601963938003</v>
      </c>
      <c r="Z10" s="2">
        <f t="shared" si="3"/>
        <v>-5.3945796835477067E-2</v>
      </c>
      <c r="AA10" s="3" t="s">
        <v>62</v>
      </c>
    </row>
    <row r="11" spans="1:27" ht="24" customHeight="1" x14ac:dyDescent="0.2">
      <c r="A11" s="3" t="s">
        <v>31</v>
      </c>
      <c r="B11" s="3">
        <v>25</v>
      </c>
      <c r="C11" s="1"/>
      <c r="D11" s="2">
        <v>0.96582654499937404</v>
      </c>
      <c r="E11" s="2">
        <v>0.97108700650348501</v>
      </c>
      <c r="F11" s="2">
        <v>0.96694792378010597</v>
      </c>
      <c r="G11" s="2">
        <v>0.96782215716039399</v>
      </c>
      <c r="H11" s="2">
        <v>0.97085457523445495</v>
      </c>
      <c r="I11" s="2">
        <v>0.95629200411926096</v>
      </c>
      <c r="J11" s="2">
        <v>0.95669750677024501</v>
      </c>
      <c r="K11" s="2">
        <v>0.95123262254909102</v>
      </c>
      <c r="L11" s="2">
        <v>0.94963221323331704</v>
      </c>
      <c r="M11" s="2">
        <v>0.94541143969297503</v>
      </c>
      <c r="N11" s="2">
        <v>0.95154343282378195</v>
      </c>
      <c r="O11" s="2">
        <v>0.94342161413245196</v>
      </c>
      <c r="P11" s="2">
        <v>0.82430674143767702</v>
      </c>
      <c r="Q11" s="2">
        <v>0.56453394059693096</v>
      </c>
      <c r="R11" s="2">
        <v>0.34197676280447098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f t="shared" si="0"/>
        <v>0</v>
      </c>
      <c r="Y11" s="2">
        <f t="shared" si="1"/>
        <v>0.97108700650348501</v>
      </c>
      <c r="Z11" s="2">
        <f t="shared" si="3"/>
        <v>-0.97108700650348501</v>
      </c>
      <c r="AA11" s="3" t="s">
        <v>66</v>
      </c>
    </row>
    <row r="12" spans="1:27" ht="24" customHeight="1" x14ac:dyDescent="0.2">
      <c r="A12" s="3" t="s">
        <v>30</v>
      </c>
      <c r="B12" s="3">
        <v>1</v>
      </c>
      <c r="C12" s="1"/>
      <c r="D12" s="2">
        <v>0.98050924571654197</v>
      </c>
      <c r="E12" s="2">
        <v>1</v>
      </c>
      <c r="F12" s="2">
        <v>0.97881000684354502</v>
      </c>
      <c r="G12" s="2">
        <v>0.97515396099532203</v>
      </c>
      <c r="H12" s="2">
        <v>0.971641461698731</v>
      </c>
      <c r="I12" s="2">
        <v>0.94357399486950599</v>
      </c>
      <c r="J12" s="2">
        <v>0.89295250485730004</v>
      </c>
      <c r="K12" s="2">
        <v>0.92693480521969096</v>
      </c>
      <c r="L12" s="2">
        <v>0.91289844458040903</v>
      </c>
      <c r="M12" s="2">
        <v>0.83030215410654395</v>
      </c>
      <c r="N12" s="2">
        <v>0.83521168637573096</v>
      </c>
      <c r="O12" s="2">
        <v>0.84521483178918799</v>
      </c>
      <c r="P12" s="2">
        <v>0.76493052404449802</v>
      </c>
      <c r="Q12" s="2">
        <v>0.75511108418831396</v>
      </c>
      <c r="R12" s="2">
        <v>0.72356417105094195</v>
      </c>
      <c r="S12" s="2">
        <v>0.80944937149154395</v>
      </c>
      <c r="T12" s="2">
        <v>0.76166350136136496</v>
      </c>
      <c r="U12" s="2">
        <v>0.71387763123118597</v>
      </c>
      <c r="V12" s="2">
        <v>0.76166350136136496</v>
      </c>
      <c r="W12" s="2">
        <v>0.71387763123118597</v>
      </c>
      <c r="X12" s="2">
        <f t="shared" si="0"/>
        <v>0.71387763123118597</v>
      </c>
      <c r="Y12" s="2">
        <f t="shared" si="1"/>
        <v>1</v>
      </c>
      <c r="Z12" s="2">
        <f t="shared" si="3"/>
        <v>-0.28612236876881403</v>
      </c>
      <c r="AA12" s="3" t="s">
        <v>64</v>
      </c>
    </row>
    <row r="13" spans="1:27" ht="24" customHeight="1" x14ac:dyDescent="0.2">
      <c r="A13" s="3" t="s">
        <v>29</v>
      </c>
      <c r="B13" s="3">
        <v>138</v>
      </c>
      <c r="C13" s="1"/>
      <c r="D13" s="2">
        <v>0.98279424702127505</v>
      </c>
      <c r="E13" s="2">
        <v>0.97085315949267703</v>
      </c>
      <c r="F13" s="2">
        <v>0.960616083662306</v>
      </c>
      <c r="G13" s="2">
        <v>0.98204331550383095</v>
      </c>
      <c r="H13" s="2">
        <v>0.98312925377815397</v>
      </c>
      <c r="I13" s="2">
        <v>0.96654024708103203</v>
      </c>
      <c r="J13" s="2">
        <v>0.96740953456428702</v>
      </c>
      <c r="K13" s="2">
        <v>0.98231553091693802</v>
      </c>
      <c r="L13" s="2">
        <v>0.97790661213469499</v>
      </c>
      <c r="M13" s="2">
        <v>0.96617914979703301</v>
      </c>
      <c r="N13" s="2">
        <v>0.958718535442038</v>
      </c>
      <c r="O13" s="2">
        <v>0.96186010312224501</v>
      </c>
      <c r="P13" s="2">
        <v>0.96300458344473805</v>
      </c>
      <c r="Q13" s="2">
        <v>0.95922651402551395</v>
      </c>
      <c r="R13" s="2">
        <v>0.95431026869198099</v>
      </c>
      <c r="S13" s="2">
        <v>0.90733886695579902</v>
      </c>
      <c r="T13" s="2">
        <v>0.96192057962649302</v>
      </c>
      <c r="U13" s="2">
        <v>0.91982891830910896</v>
      </c>
      <c r="V13" s="2">
        <v>0.94918905989161695</v>
      </c>
      <c r="W13" s="2">
        <v>0.89587799493799603</v>
      </c>
      <c r="X13" s="2">
        <f t="shared" si="0"/>
        <v>0.89587799493799603</v>
      </c>
      <c r="Y13" s="2">
        <f t="shared" si="1"/>
        <v>0.98312925377815397</v>
      </c>
      <c r="Z13" s="2">
        <f t="shared" si="3"/>
        <v>-8.7251258840157941E-2</v>
      </c>
      <c r="AA13" s="3" t="s">
        <v>62</v>
      </c>
    </row>
    <row r="14" spans="1:27" ht="24" customHeight="1" x14ac:dyDescent="0.2">
      <c r="A14" s="3" t="s">
        <v>28</v>
      </c>
      <c r="B14" s="3">
        <v>120</v>
      </c>
      <c r="C14" s="1"/>
      <c r="D14" s="2">
        <v>0.97257593847844903</v>
      </c>
      <c r="E14" s="2">
        <v>0.972156736966304</v>
      </c>
      <c r="F14" s="2">
        <v>0.97161033888919701</v>
      </c>
      <c r="G14" s="2">
        <v>0.97598301292858802</v>
      </c>
      <c r="H14" s="2">
        <v>0.97938111656938398</v>
      </c>
      <c r="I14" s="2">
        <v>0.96901539579294704</v>
      </c>
      <c r="J14" s="2">
        <v>0.97440112579105198</v>
      </c>
      <c r="K14" s="2">
        <v>0.97335472076651997</v>
      </c>
      <c r="L14" s="2">
        <v>0.97265597682779903</v>
      </c>
      <c r="M14" s="2">
        <v>0.97644257453765304</v>
      </c>
      <c r="N14" s="2">
        <v>0.970019141278471</v>
      </c>
      <c r="O14" s="2">
        <v>0.96740264185045599</v>
      </c>
      <c r="P14" s="2">
        <v>0.97336300553250998</v>
      </c>
      <c r="Q14" s="2">
        <v>0.96972096761253002</v>
      </c>
      <c r="R14" s="2">
        <v>0.97221607327522097</v>
      </c>
      <c r="S14" s="2">
        <v>0.97471386819752004</v>
      </c>
      <c r="T14" s="2">
        <v>0.97701718167409102</v>
      </c>
      <c r="U14" s="2">
        <v>0.95573076833159398</v>
      </c>
      <c r="V14" s="2">
        <v>0.96241349419824296</v>
      </c>
      <c r="W14" s="2">
        <v>0.94943721834246797</v>
      </c>
      <c r="X14" s="2">
        <f t="shared" si="0"/>
        <v>0.94943721834246797</v>
      </c>
      <c r="Y14" s="2">
        <f t="shared" si="1"/>
        <v>0.97938111656938398</v>
      </c>
      <c r="Z14" s="2">
        <f t="shared" si="3"/>
        <v>-2.994389822691601E-2</v>
      </c>
      <c r="AA14" s="3" t="s">
        <v>62</v>
      </c>
    </row>
    <row r="15" spans="1:27" ht="24" customHeight="1" x14ac:dyDescent="0.2">
      <c r="A15" s="3" t="s">
        <v>27</v>
      </c>
      <c r="B15" s="3">
        <v>145</v>
      </c>
      <c r="C15" s="1"/>
      <c r="D15" s="2">
        <v>0.96743171801330297</v>
      </c>
      <c r="E15" s="2">
        <v>0.96659361864111304</v>
      </c>
      <c r="F15" s="2">
        <v>0.96539926629760897</v>
      </c>
      <c r="G15" s="2">
        <v>0.96404164974280604</v>
      </c>
      <c r="H15" s="2">
        <v>0.95322930492556202</v>
      </c>
      <c r="I15" s="2">
        <v>0.96666477256481298</v>
      </c>
      <c r="J15" s="2">
        <v>0.95194604355968204</v>
      </c>
      <c r="K15" s="2">
        <v>0.97067538003067599</v>
      </c>
      <c r="L15" s="2">
        <v>0.96947801139881296</v>
      </c>
      <c r="M15" s="2">
        <v>0.95240586898966395</v>
      </c>
      <c r="N15" s="2">
        <v>0.95989865943886898</v>
      </c>
      <c r="O15" s="2">
        <v>0.96472748295471999</v>
      </c>
      <c r="P15" s="2">
        <v>0.95195878765344699</v>
      </c>
      <c r="Q15" s="2">
        <v>0.95541020693364898</v>
      </c>
      <c r="R15" s="2">
        <v>0.96091006546897795</v>
      </c>
      <c r="S15" s="2">
        <v>0.94675817770948401</v>
      </c>
      <c r="T15" s="2">
        <v>0.95012584144329804</v>
      </c>
      <c r="U15" s="2">
        <v>0.97399142088175195</v>
      </c>
      <c r="V15" s="2">
        <v>0.97082819740711501</v>
      </c>
      <c r="W15" s="2">
        <v>0.98430534755882104</v>
      </c>
      <c r="X15" s="2">
        <f t="shared" si="0"/>
        <v>0.94675817770948401</v>
      </c>
      <c r="Y15" s="2">
        <f t="shared" si="1"/>
        <v>0.98430534755882104</v>
      </c>
      <c r="Z15" s="2">
        <f t="shared" si="3"/>
        <v>-3.7547169849337036E-2</v>
      </c>
      <c r="AA15" s="3" t="s">
        <v>62</v>
      </c>
    </row>
    <row r="16" spans="1:27" ht="24" customHeight="1" x14ac:dyDescent="0.2">
      <c r="A16" s="3" t="s">
        <v>26</v>
      </c>
      <c r="B16" s="3">
        <v>147</v>
      </c>
      <c r="C16" s="1"/>
      <c r="D16" s="2">
        <v>0.95679180039265599</v>
      </c>
      <c r="E16" s="2">
        <v>0.94023621798732104</v>
      </c>
      <c r="F16" s="2">
        <v>0.93322898470387305</v>
      </c>
      <c r="G16" s="2">
        <v>0.96043149012352402</v>
      </c>
      <c r="H16" s="2">
        <v>0.98809888397981804</v>
      </c>
      <c r="I16" s="2">
        <v>0.94961221993529699</v>
      </c>
      <c r="J16" s="2">
        <v>0.98232410255145697</v>
      </c>
      <c r="K16" s="2">
        <v>0.97181961768952696</v>
      </c>
      <c r="L16" s="2">
        <v>0.96570409874388596</v>
      </c>
      <c r="M16" s="2">
        <v>0.98339079003148</v>
      </c>
      <c r="N16" s="2">
        <v>0.96315691445901397</v>
      </c>
      <c r="O16" s="2">
        <v>0.95841138718615504</v>
      </c>
      <c r="P16" s="2">
        <v>0.98143898222141601</v>
      </c>
      <c r="Q16" s="2">
        <v>0.96706518167795297</v>
      </c>
      <c r="R16" s="2">
        <v>0.95829093916487496</v>
      </c>
      <c r="S16" s="2">
        <v>0.93146046818232298</v>
      </c>
      <c r="T16" s="2">
        <v>0.98411103223570195</v>
      </c>
      <c r="U16" s="2">
        <v>0.91862832399084604</v>
      </c>
      <c r="V16" s="2">
        <v>0.95212438203980898</v>
      </c>
      <c r="W16" s="2">
        <v>0.91450419164684504</v>
      </c>
      <c r="X16" s="2">
        <f t="shared" si="0"/>
        <v>0.91450419164684504</v>
      </c>
      <c r="Y16" s="2">
        <f t="shared" si="1"/>
        <v>0.98809888397981804</v>
      </c>
      <c r="Z16" s="2">
        <f t="shared" si="3"/>
        <v>-7.3594692332973E-2</v>
      </c>
      <c r="AA16" s="3" t="s">
        <v>62</v>
      </c>
    </row>
    <row r="17" spans="1:27" ht="24" customHeight="1" x14ac:dyDescent="0.2">
      <c r="A17" s="3" t="s">
        <v>25</v>
      </c>
      <c r="B17" s="3">
        <v>120</v>
      </c>
      <c r="C17" s="1"/>
      <c r="D17" s="2">
        <v>0.96453473611186602</v>
      </c>
      <c r="E17" s="2">
        <v>0.95322773907471603</v>
      </c>
      <c r="F17" s="2">
        <v>0.94911786691549405</v>
      </c>
      <c r="G17" s="2">
        <v>0.97326329724628502</v>
      </c>
      <c r="H17" s="2">
        <v>0.97682865418766696</v>
      </c>
      <c r="I17" s="2">
        <v>0.97342446721986597</v>
      </c>
      <c r="J17" s="2">
        <v>0.97160753090804897</v>
      </c>
      <c r="K17" s="2">
        <v>0.97892476961188002</v>
      </c>
      <c r="L17" s="2">
        <v>0.98007124576997195</v>
      </c>
      <c r="M17" s="2">
        <v>0.97506090700809001</v>
      </c>
      <c r="N17" s="2">
        <v>0.97728443488680705</v>
      </c>
      <c r="O17" s="2">
        <v>0.98436539984541405</v>
      </c>
      <c r="P17" s="2">
        <v>0.97892443849696298</v>
      </c>
      <c r="Q17" s="2">
        <v>0.98150477638903399</v>
      </c>
      <c r="R17" s="2">
        <v>0.97936345970219296</v>
      </c>
      <c r="S17" s="2">
        <v>0.93862025172659302</v>
      </c>
      <c r="T17" s="2">
        <v>0.98074406246128099</v>
      </c>
      <c r="U17" s="2">
        <v>0.97144348162344196</v>
      </c>
      <c r="V17" s="2">
        <v>0.97515530969987896</v>
      </c>
      <c r="W17" s="2">
        <v>0.96236772622890498</v>
      </c>
      <c r="X17" s="2">
        <f t="shared" si="0"/>
        <v>0.93862025172659302</v>
      </c>
      <c r="Y17" s="2">
        <f t="shared" si="1"/>
        <v>0.98436539984541405</v>
      </c>
      <c r="Z17" s="2">
        <f t="shared" si="3"/>
        <v>-4.5745148118821022E-2</v>
      </c>
      <c r="AA17" s="3" t="s">
        <v>62</v>
      </c>
    </row>
    <row r="18" spans="1:27" ht="24" customHeight="1" x14ac:dyDescent="0.2">
      <c r="A18" s="3" t="s">
        <v>24</v>
      </c>
      <c r="B18" s="3">
        <v>140</v>
      </c>
      <c r="C18" s="1"/>
      <c r="D18" s="2">
        <v>0.94492744482861901</v>
      </c>
      <c r="E18" s="2">
        <v>0.94473112238338297</v>
      </c>
      <c r="F18" s="2">
        <v>0.95230284058320502</v>
      </c>
      <c r="G18" s="2">
        <v>0.94972947212899295</v>
      </c>
      <c r="H18" s="2">
        <v>0.95440523271257804</v>
      </c>
      <c r="I18" s="2">
        <v>0.95797803753920996</v>
      </c>
      <c r="J18" s="2">
        <v>0.95516500019859596</v>
      </c>
      <c r="K18" s="2">
        <v>0.95561826164321895</v>
      </c>
      <c r="L18" s="2">
        <v>0.95732527776132703</v>
      </c>
      <c r="M18" s="2">
        <v>0.95847467843663403</v>
      </c>
      <c r="N18" s="2">
        <v>0.96319638602564805</v>
      </c>
      <c r="O18" s="2">
        <v>0.96607615251400303</v>
      </c>
      <c r="P18" s="2">
        <v>0.96345818378417403</v>
      </c>
      <c r="Q18" s="2">
        <v>0.96717605263261996</v>
      </c>
      <c r="R18" s="2">
        <v>0.97015350547204304</v>
      </c>
      <c r="S18" s="2">
        <v>0.97946458103614198</v>
      </c>
      <c r="T18" s="2">
        <v>0.96284625708753802</v>
      </c>
      <c r="U18" s="2">
        <v>0.97400901081798597</v>
      </c>
      <c r="V18" s="2">
        <v>0.96484317975459799</v>
      </c>
      <c r="W18" s="2">
        <v>0.97951199531187105</v>
      </c>
      <c r="X18" s="2">
        <f t="shared" si="0"/>
        <v>0.94473112238338297</v>
      </c>
      <c r="Y18" s="2">
        <f t="shared" si="1"/>
        <v>0.97951199531187105</v>
      </c>
      <c r="Z18" s="2">
        <f t="shared" si="3"/>
        <v>-3.4780872928488082E-2</v>
      </c>
      <c r="AA18" s="3" t="s">
        <v>62</v>
      </c>
    </row>
    <row r="19" spans="1:27" ht="24" customHeight="1" x14ac:dyDescent="0.2">
      <c r="A19" s="3" t="s">
        <v>23</v>
      </c>
      <c r="B19" s="3">
        <v>96</v>
      </c>
      <c r="C19" s="1"/>
      <c r="D19" s="2">
        <v>0.92464516268266495</v>
      </c>
      <c r="E19" s="2">
        <v>0.90015555517948997</v>
      </c>
      <c r="F19" s="2">
        <v>0.89699853332113599</v>
      </c>
      <c r="G19" s="2">
        <v>0.93097002297298104</v>
      </c>
      <c r="H19" s="2">
        <v>0.94896079060475103</v>
      </c>
      <c r="I19" s="2">
        <v>0.91114055668845195</v>
      </c>
      <c r="J19" s="2">
        <v>0.94767796230345203</v>
      </c>
      <c r="K19" s="2">
        <v>0.95435245958512405</v>
      </c>
      <c r="L19" s="2">
        <v>0.94398547172757397</v>
      </c>
      <c r="M19" s="2">
        <v>0.96928850985752202</v>
      </c>
      <c r="N19" s="2">
        <v>0.94314096271864201</v>
      </c>
      <c r="O19" s="2">
        <v>0.94453005389507205</v>
      </c>
      <c r="P19" s="2">
        <v>0.97024451050161897</v>
      </c>
      <c r="Q19" s="2">
        <v>0.95901770433284095</v>
      </c>
      <c r="R19" s="2">
        <v>0.97493683964510103</v>
      </c>
      <c r="S19" s="2">
        <v>0.95762357167569001</v>
      </c>
      <c r="T19" s="2">
        <v>0.98514414043368304</v>
      </c>
      <c r="U19" s="2">
        <v>0.917694878846948</v>
      </c>
      <c r="V19" s="2">
        <v>0.96842208849899203</v>
      </c>
      <c r="W19" s="2">
        <v>0.92696097998357996</v>
      </c>
      <c r="X19" s="2">
        <f t="shared" si="0"/>
        <v>0.89699853332113599</v>
      </c>
      <c r="Y19" s="2">
        <f t="shared" si="1"/>
        <v>0.98514414043368304</v>
      </c>
      <c r="Z19" s="2">
        <f t="shared" si="3"/>
        <v>-8.8145607112547042E-2</v>
      </c>
      <c r="AA19" s="3" t="s">
        <v>63</v>
      </c>
    </row>
    <row r="20" spans="1:27" ht="24" customHeight="1" x14ac:dyDescent="0.2">
      <c r="A20" s="3" t="s">
        <v>22</v>
      </c>
      <c r="B20" s="3">
        <v>132</v>
      </c>
      <c r="C20" s="1"/>
      <c r="D20" s="2">
        <v>0.92521730329178098</v>
      </c>
      <c r="E20" s="2">
        <v>0.92943967100228198</v>
      </c>
      <c r="F20" s="2">
        <v>0.92809877051906997</v>
      </c>
      <c r="G20" s="2">
        <v>0.93133986372093203</v>
      </c>
      <c r="H20" s="2">
        <v>0.97801027255120299</v>
      </c>
      <c r="I20" s="2">
        <v>0.94553282856747001</v>
      </c>
      <c r="J20" s="2">
        <v>0.98735957830383003</v>
      </c>
      <c r="K20" s="2">
        <v>0.938909555048415</v>
      </c>
      <c r="L20" s="2">
        <v>0.93515670351109104</v>
      </c>
      <c r="M20" s="2">
        <v>0.97915048227675905</v>
      </c>
      <c r="N20" s="2">
        <v>0.97473125237733105</v>
      </c>
      <c r="O20" s="2">
        <v>0.95893233607157002</v>
      </c>
      <c r="P20" s="2">
        <v>0.97919078841000096</v>
      </c>
      <c r="Q20" s="2">
        <v>0.97280343947648595</v>
      </c>
      <c r="R20" s="2">
        <v>0.95500844741587099</v>
      </c>
      <c r="S20" s="2">
        <v>0.940015999662839</v>
      </c>
      <c r="T20" s="2">
        <v>0.97211559910118495</v>
      </c>
      <c r="U20" s="2">
        <v>0.96391051317968701</v>
      </c>
      <c r="V20" s="2">
        <v>0.94581829226191005</v>
      </c>
      <c r="W20" s="2">
        <v>0.96328756844660701</v>
      </c>
      <c r="X20" s="2">
        <f t="shared" si="0"/>
        <v>0.92521730329178098</v>
      </c>
      <c r="Y20" s="2">
        <f t="shared" si="1"/>
        <v>0.98735957830383003</v>
      </c>
      <c r="Z20" s="2">
        <f t="shared" si="3"/>
        <v>-6.2142275012049053E-2</v>
      </c>
      <c r="AA20" s="3" t="s">
        <v>62</v>
      </c>
    </row>
    <row r="21" spans="1:27" ht="24" customHeight="1" x14ac:dyDescent="0.2">
      <c r="A21" s="3" t="s">
        <v>21</v>
      </c>
      <c r="B21" s="3">
        <v>135</v>
      </c>
      <c r="C21" s="1"/>
      <c r="D21" s="2">
        <v>0.881040750133534</v>
      </c>
      <c r="E21" s="2">
        <v>0.88340085331134499</v>
      </c>
      <c r="F21" s="2">
        <v>0.89232907399480399</v>
      </c>
      <c r="G21" s="2">
        <v>0.89230327009275201</v>
      </c>
      <c r="H21" s="2">
        <v>0.91441590965453001</v>
      </c>
      <c r="I21" s="2">
        <v>0.90886361975499097</v>
      </c>
      <c r="J21" s="2">
        <v>0.90937069296023798</v>
      </c>
      <c r="K21" s="2">
        <v>0.90910963028717695</v>
      </c>
      <c r="L21" s="2">
        <v>0.91836956565941097</v>
      </c>
      <c r="M21" s="2">
        <v>0.92827413961318195</v>
      </c>
      <c r="N21" s="2">
        <v>0.93233486713569402</v>
      </c>
      <c r="O21" s="2">
        <v>0.94632892477537101</v>
      </c>
      <c r="P21" s="2">
        <v>0.94629830738427001</v>
      </c>
      <c r="Q21" s="2">
        <v>0.94946724570145402</v>
      </c>
      <c r="R21" s="2">
        <v>0.97072464520629798</v>
      </c>
      <c r="S21" s="2">
        <v>0.94254902275241503</v>
      </c>
      <c r="T21" s="2">
        <v>0.94990463318127905</v>
      </c>
      <c r="U21" s="2">
        <v>0.97468457374426598</v>
      </c>
      <c r="V21" s="2">
        <v>0.95979883994678294</v>
      </c>
      <c r="W21" s="2">
        <v>0.972370138422465</v>
      </c>
      <c r="X21" s="2">
        <f t="shared" si="0"/>
        <v>0.881040750133534</v>
      </c>
      <c r="Y21" s="2">
        <f t="shared" si="1"/>
        <v>0.97468457374426598</v>
      </c>
      <c r="Z21" s="2">
        <f t="shared" si="3"/>
        <v>-9.364382361073198E-2</v>
      </c>
      <c r="AA21" s="3" t="s">
        <v>63</v>
      </c>
    </row>
    <row r="22" spans="1:27" ht="24" customHeight="1" x14ac:dyDescent="0.2">
      <c r="A22" s="3" t="s">
        <v>20</v>
      </c>
      <c r="B22" s="3">
        <v>4</v>
      </c>
      <c r="C22" s="1"/>
      <c r="D22" s="2">
        <v>0.73806162257563201</v>
      </c>
      <c r="E22" s="2">
        <v>0.77644638860812298</v>
      </c>
      <c r="F22" s="2">
        <v>0.75679614372878201</v>
      </c>
      <c r="G22" s="2">
        <v>0.72659492324889596</v>
      </c>
      <c r="H22" s="2">
        <v>0.74731223907907596</v>
      </c>
      <c r="I22" s="2">
        <v>0.70288240192596096</v>
      </c>
      <c r="J22" s="2">
        <v>0.79084729165021805</v>
      </c>
      <c r="K22" s="2">
        <v>0.74027640171595399</v>
      </c>
      <c r="L22" s="2">
        <v>0.77525746844378296</v>
      </c>
      <c r="M22" s="2">
        <v>0.88397463849929003</v>
      </c>
      <c r="N22" s="2">
        <v>0.85646575994200103</v>
      </c>
      <c r="O22" s="2">
        <v>0.93585429554997901</v>
      </c>
      <c r="P22" s="2">
        <v>0.91375571618597595</v>
      </c>
      <c r="Q22" s="2">
        <v>0.92943890347665603</v>
      </c>
      <c r="R22" s="2">
        <v>0.97627120151271995</v>
      </c>
      <c r="S22" s="2">
        <v>0.91086988765593302</v>
      </c>
      <c r="T22" s="2">
        <v>0.95785459233970005</v>
      </c>
      <c r="U22" s="2">
        <v>0.97057002244887902</v>
      </c>
      <c r="V22" s="2">
        <v>0.96936993618797596</v>
      </c>
      <c r="W22" s="2">
        <v>0.94826606220482501</v>
      </c>
      <c r="X22" s="2">
        <f t="shared" si="0"/>
        <v>0.70288240192596096</v>
      </c>
      <c r="Y22" s="2">
        <f t="shared" si="1"/>
        <v>0.97627120151271995</v>
      </c>
      <c r="Z22" s="2">
        <f t="shared" si="3"/>
        <v>-0.27338879958675899</v>
      </c>
      <c r="AA22" s="3" t="s">
        <v>63</v>
      </c>
    </row>
    <row r="23" spans="1:27" ht="24" customHeight="1" x14ac:dyDescent="0.2">
      <c r="A23" s="3" t="s">
        <v>19</v>
      </c>
      <c r="B23" s="3">
        <v>3</v>
      </c>
      <c r="C23" s="1"/>
      <c r="D23" s="2">
        <v>0.747927987056205</v>
      </c>
      <c r="E23" s="2">
        <v>0.74312909009419803</v>
      </c>
      <c r="F23" s="2">
        <v>0.81450426317772495</v>
      </c>
      <c r="G23" s="2">
        <v>0.85511215901237703</v>
      </c>
      <c r="H23" s="2">
        <v>0.89396508521783402</v>
      </c>
      <c r="I23" s="2">
        <v>0.86858636003578504</v>
      </c>
      <c r="J23" s="2">
        <v>0.93371572728012797</v>
      </c>
      <c r="K23" s="2">
        <v>0.90833261540967103</v>
      </c>
      <c r="L23" s="2">
        <v>0.93043679694733405</v>
      </c>
      <c r="M23" s="2">
        <v>0.95667412946558406</v>
      </c>
      <c r="N23" s="2">
        <v>0.95567421984392198</v>
      </c>
      <c r="O23" s="2">
        <v>0.94249211870301297</v>
      </c>
      <c r="P23" s="2">
        <v>0.96454983267838101</v>
      </c>
      <c r="Q23" s="2">
        <v>0.97068347399861499</v>
      </c>
      <c r="R23" s="2">
        <v>0.98463844583202398</v>
      </c>
      <c r="S23" s="2">
        <v>0.90023995870274698</v>
      </c>
      <c r="T23" s="2">
        <v>0.96842911193134695</v>
      </c>
      <c r="U23" s="2">
        <v>0.93291925000017595</v>
      </c>
      <c r="V23" s="2">
        <v>0.92675739025292903</v>
      </c>
      <c r="W23" s="2">
        <v>0.90318823304709905</v>
      </c>
      <c r="X23" s="2">
        <f t="shared" si="0"/>
        <v>0.74312909009419803</v>
      </c>
      <c r="Y23" s="2">
        <f t="shared" si="1"/>
        <v>0.98463844583202398</v>
      </c>
      <c r="Z23" s="2">
        <f t="shared" si="3"/>
        <v>-0.24150935573782595</v>
      </c>
      <c r="AA23" s="3" t="s">
        <v>63</v>
      </c>
    </row>
    <row r="24" spans="1:27" ht="24" customHeight="1" x14ac:dyDescent="0.2">
      <c r="A24" s="3" t="s">
        <v>18</v>
      </c>
      <c r="B24" s="3">
        <v>7</v>
      </c>
      <c r="C24" s="1"/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.39255435341640599</v>
      </c>
      <c r="M24" s="2">
        <v>0.91804119949874896</v>
      </c>
      <c r="N24" s="2">
        <v>0.92210256516597799</v>
      </c>
      <c r="O24" s="2">
        <v>0.93323142479511301</v>
      </c>
      <c r="P24" s="2">
        <v>0.90985920982006596</v>
      </c>
      <c r="Q24" s="2">
        <v>0.93443139658485097</v>
      </c>
      <c r="R24" s="2">
        <v>0.97895609564018005</v>
      </c>
      <c r="S24" s="2">
        <v>0.95762889843417398</v>
      </c>
      <c r="T24" s="2">
        <v>0.95869368189752702</v>
      </c>
      <c r="U24" s="2">
        <v>0.98185153602298703</v>
      </c>
      <c r="V24" s="2">
        <v>0.95628543816906297</v>
      </c>
      <c r="W24" s="2">
        <v>0.96024914049370402</v>
      </c>
      <c r="X24" s="2">
        <f t="shared" si="0"/>
        <v>0</v>
      </c>
      <c r="Y24" s="2">
        <f t="shared" si="1"/>
        <v>0.98185153602298703</v>
      </c>
      <c r="Z24" s="2">
        <f t="shared" si="3"/>
        <v>-0.98185153602298703</v>
      </c>
      <c r="AA24" s="3" t="s">
        <v>67</v>
      </c>
    </row>
    <row r="25" spans="1:27" ht="24" customHeight="1" x14ac:dyDescent="0.2">
      <c r="A25" s="3" t="s">
        <v>17</v>
      </c>
      <c r="B25" s="3">
        <v>12</v>
      </c>
      <c r="C25" s="1"/>
      <c r="D25" s="2">
        <v>7.7811167058836797E-2</v>
      </c>
      <c r="E25" s="2">
        <v>7.8143283462887597E-2</v>
      </c>
      <c r="F25" s="2">
        <v>0</v>
      </c>
      <c r="G25" s="2">
        <v>0</v>
      </c>
      <c r="H25" s="2">
        <v>0</v>
      </c>
      <c r="I25" s="2">
        <v>0.12817984952903999</v>
      </c>
      <c r="J25" s="2">
        <v>0.53653655993586902</v>
      </c>
      <c r="K25" s="2">
        <v>0.91436248812061705</v>
      </c>
      <c r="L25" s="2">
        <v>0.92157297806348604</v>
      </c>
      <c r="M25" s="2">
        <v>0.93563429019894295</v>
      </c>
      <c r="N25" s="2">
        <v>0.93997074726601004</v>
      </c>
      <c r="O25" s="2">
        <v>0.93326770312833696</v>
      </c>
      <c r="P25" s="2">
        <v>0.94033964519496804</v>
      </c>
      <c r="Q25" s="2">
        <v>0.93639326019070801</v>
      </c>
      <c r="R25" s="2">
        <v>0.94430171755563697</v>
      </c>
      <c r="S25" s="2">
        <v>0.95592101070639002</v>
      </c>
      <c r="T25" s="2">
        <v>0.93433702379871697</v>
      </c>
      <c r="U25" s="2">
        <v>0.97189110573293103</v>
      </c>
      <c r="V25" s="2">
        <v>0.95859214970289797</v>
      </c>
      <c r="W25" s="2">
        <v>0.98996381143437595</v>
      </c>
      <c r="X25" s="2">
        <f t="shared" si="0"/>
        <v>0</v>
      </c>
      <c r="Y25" s="2">
        <f t="shared" si="1"/>
        <v>0.98996381143437595</v>
      </c>
      <c r="Z25" s="2">
        <f t="shared" si="3"/>
        <v>-0.98996381143437595</v>
      </c>
      <c r="AA25" s="3" t="s">
        <v>67</v>
      </c>
    </row>
    <row r="26" spans="1:27" ht="24" customHeight="1" x14ac:dyDescent="0.2">
      <c r="A26" s="3" t="s">
        <v>16</v>
      </c>
      <c r="B26" s="3">
        <v>60</v>
      </c>
      <c r="C26" s="1"/>
      <c r="D26" s="2">
        <v>1.33730650678588E-2</v>
      </c>
      <c r="E26" s="2">
        <v>1.35587415455421E-2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1.5587251218798301E-2</v>
      </c>
      <c r="L26" s="2">
        <v>1.5565589177687999E-2</v>
      </c>
      <c r="M26" s="2">
        <v>0</v>
      </c>
      <c r="N26" s="2">
        <v>1.49219310475404E-2</v>
      </c>
      <c r="O26" s="2">
        <v>0.33193578338503399</v>
      </c>
      <c r="P26" s="2">
        <v>0.43051065683645001</v>
      </c>
      <c r="Q26" s="2">
        <v>0.51789971717120598</v>
      </c>
      <c r="R26" s="2">
        <v>0.94976684957681501</v>
      </c>
      <c r="S26" s="2">
        <v>0.95285963535403795</v>
      </c>
      <c r="T26" s="2">
        <v>0.947700822455386</v>
      </c>
      <c r="U26" s="2">
        <v>0.96618911989282696</v>
      </c>
      <c r="V26" s="2">
        <v>0.96419800042957404</v>
      </c>
      <c r="W26" s="2">
        <v>0.97163444310275104</v>
      </c>
      <c r="X26" s="2">
        <f t="shared" si="0"/>
        <v>0</v>
      </c>
      <c r="Y26" s="2">
        <f t="shared" si="1"/>
        <v>0.97163444310275104</v>
      </c>
      <c r="Z26" s="2">
        <f t="shared" si="3"/>
        <v>-0.97163444310275104</v>
      </c>
      <c r="AA26" s="3" t="s">
        <v>67</v>
      </c>
    </row>
    <row r="27" spans="1:27" ht="24" customHeight="1" x14ac:dyDescent="0.2">
      <c r="A27" s="3" t="s">
        <v>15</v>
      </c>
      <c r="B27" s="3">
        <v>27</v>
      </c>
      <c r="C27" s="1"/>
      <c r="D27" s="2">
        <v>0</v>
      </c>
      <c r="E27" s="2">
        <v>0</v>
      </c>
      <c r="F27" s="2">
        <v>0</v>
      </c>
      <c r="G27" s="2">
        <v>0</v>
      </c>
      <c r="H27" s="2">
        <v>0.93900192983848996</v>
      </c>
      <c r="I27" s="2">
        <v>0.94019453239621698</v>
      </c>
      <c r="J27" s="2">
        <v>0.94991865935932496</v>
      </c>
      <c r="K27" s="2">
        <v>0.936045106333113</v>
      </c>
      <c r="L27" s="2">
        <v>0.93691293677709497</v>
      </c>
      <c r="M27" s="2">
        <v>0.95912377002278704</v>
      </c>
      <c r="N27" s="2">
        <v>0.96175327551143497</v>
      </c>
      <c r="O27" s="2">
        <v>0.91032965469368299</v>
      </c>
      <c r="P27" s="2">
        <v>0.89189272576610501</v>
      </c>
      <c r="Q27" s="2">
        <v>0.89239016187278397</v>
      </c>
      <c r="R27" s="2">
        <v>0.90054671603226699</v>
      </c>
      <c r="S27" s="2">
        <v>0.93541113011729604</v>
      </c>
      <c r="T27" s="2">
        <v>0.93328040065056606</v>
      </c>
      <c r="U27" s="2">
        <v>0.96744994934619299</v>
      </c>
      <c r="V27" s="2">
        <v>0.96332509505626696</v>
      </c>
      <c r="W27" s="2">
        <v>0.97203207693495997</v>
      </c>
      <c r="X27" s="2">
        <f t="shared" si="0"/>
        <v>0</v>
      </c>
      <c r="Y27" s="2">
        <f t="shared" si="1"/>
        <v>0.97203207693495997</v>
      </c>
      <c r="Z27" s="2">
        <f t="shared" si="3"/>
        <v>-0.97203207693495997</v>
      </c>
      <c r="AA27" s="3" t="s">
        <v>67</v>
      </c>
    </row>
  </sheetData>
  <mergeCells count="5">
    <mergeCell ref="B3:B4"/>
    <mergeCell ref="C3:C4"/>
    <mergeCell ref="D3:W3"/>
    <mergeCell ref="A3:A4"/>
    <mergeCell ref="X3:AA3"/>
  </mergeCells>
  <conditionalFormatting sqref="D5:W27">
    <cfRule type="colorScale" priority="1">
      <colorScale>
        <cfvo type="num" val="0"/>
        <cfvo type="num" val="0.5"/>
        <cfvo type="num" val="1"/>
        <color rgb="FF5A8AC6"/>
        <color rgb="FFFCFCFF"/>
        <color rgb="FFF8696B"/>
      </colorScale>
    </cfRule>
  </conditionalFormatting>
  <pageMargins left="0.75" right="0.75" top="1" bottom="1" header="0.5" footer="0.5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high="1" low="1" minAxisType="group" maxAxisType="group" xr2:uid="{CC6AA147-8933-404B-850A-9F3AD82C6387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Data 5B SOM groups (P200)'!D5:W5</xm:f>
              <xm:sqref>C5</xm:sqref>
            </x14:sparkline>
            <x14:sparkline>
              <xm:f>'Data 5B SOM groups (P200)'!D6:W6</xm:f>
              <xm:sqref>C6</xm:sqref>
            </x14:sparkline>
            <x14:sparkline>
              <xm:f>'Data 5B SOM groups (P200)'!D7:W7</xm:f>
              <xm:sqref>C7</xm:sqref>
            </x14:sparkline>
            <x14:sparkline>
              <xm:f>'Data 5B SOM groups (P200)'!D8:W8</xm:f>
              <xm:sqref>C8</xm:sqref>
            </x14:sparkline>
            <x14:sparkline>
              <xm:f>'Data 5B SOM groups (P200)'!D9:W9</xm:f>
              <xm:sqref>C9</xm:sqref>
            </x14:sparkline>
            <x14:sparkline>
              <xm:f>'Data 5B SOM groups (P200)'!D10:W10</xm:f>
              <xm:sqref>C10</xm:sqref>
            </x14:sparkline>
            <x14:sparkline>
              <xm:f>'Data 5B SOM groups (P200)'!D11:W11</xm:f>
              <xm:sqref>C11</xm:sqref>
            </x14:sparkline>
            <x14:sparkline>
              <xm:f>'Data 5B SOM groups (P200)'!D12:W12</xm:f>
              <xm:sqref>C12</xm:sqref>
            </x14:sparkline>
            <x14:sparkline>
              <xm:f>'Data 5B SOM groups (P200)'!D13:W13</xm:f>
              <xm:sqref>C13</xm:sqref>
            </x14:sparkline>
            <x14:sparkline>
              <xm:f>'Data 5B SOM groups (P200)'!D14:W14</xm:f>
              <xm:sqref>C14</xm:sqref>
            </x14:sparkline>
            <x14:sparkline>
              <xm:f>'Data 5B SOM groups (P200)'!D15:W15</xm:f>
              <xm:sqref>C15</xm:sqref>
            </x14:sparkline>
            <x14:sparkline>
              <xm:f>'Data 5B SOM groups (P200)'!D16:W16</xm:f>
              <xm:sqref>C16</xm:sqref>
            </x14:sparkline>
            <x14:sparkline>
              <xm:f>'Data 5B SOM groups (P200)'!D17:W17</xm:f>
              <xm:sqref>C17</xm:sqref>
            </x14:sparkline>
            <x14:sparkline>
              <xm:f>'Data 5B SOM groups (P200)'!D18:W18</xm:f>
              <xm:sqref>C18</xm:sqref>
            </x14:sparkline>
            <x14:sparkline>
              <xm:f>'Data 5B SOM groups (P200)'!D19:W19</xm:f>
              <xm:sqref>C19</xm:sqref>
            </x14:sparkline>
            <x14:sparkline>
              <xm:f>'Data 5B SOM groups (P200)'!D20:W20</xm:f>
              <xm:sqref>C20</xm:sqref>
            </x14:sparkline>
            <x14:sparkline>
              <xm:f>'Data 5B SOM groups (P200)'!D21:W21</xm:f>
              <xm:sqref>C21</xm:sqref>
            </x14:sparkline>
            <x14:sparkline>
              <xm:f>'Data 5B SOM groups (P200)'!D22:W22</xm:f>
              <xm:sqref>C22</xm:sqref>
            </x14:sparkline>
            <x14:sparkline>
              <xm:f>'Data 5B SOM groups (P200)'!D23:W23</xm:f>
              <xm:sqref>C23</xm:sqref>
            </x14:sparkline>
            <x14:sparkline>
              <xm:f>'Data 5B SOM groups (P200)'!D24:W24</xm:f>
              <xm:sqref>C24</xm:sqref>
            </x14:sparkline>
            <x14:sparkline>
              <xm:f>'Data 5B SOM groups (P200)'!D25:W25</xm:f>
              <xm:sqref>C25</xm:sqref>
            </x14:sparkline>
            <x14:sparkline>
              <xm:f>'Data 5B SOM groups (P200)'!D26:W26</xm:f>
              <xm:sqref>C26</xm:sqref>
            </x14:sparkline>
            <x14:sparkline>
              <xm:f>'Data 5B SOM groups (P200)'!D27:W27</xm:f>
              <xm:sqref>C27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4FDFA-FA33-C040-8EB7-E4694688E20E}">
  <dimension ref="A1:AA22"/>
  <sheetViews>
    <sheetView zoomScale="80" zoomScaleNormal="80" workbookViewId="0"/>
  </sheetViews>
  <sheetFormatPr baseColWidth="10" defaultRowHeight="16" x14ac:dyDescent="0.2"/>
  <cols>
    <col min="1" max="3" width="20.83203125" customWidth="1"/>
    <col min="4" max="23" width="7.83203125" customWidth="1"/>
    <col min="24" max="25" width="15.83203125" style="12" customWidth="1"/>
    <col min="26" max="26" width="20.83203125" style="12" customWidth="1"/>
    <col min="27" max="27" width="30.83203125" style="12" customWidth="1"/>
  </cols>
  <sheetData>
    <row r="1" spans="1:27" s="1" customFormat="1" ht="24" customHeight="1" x14ac:dyDescent="0.2">
      <c r="A1" s="13" t="s">
        <v>72</v>
      </c>
      <c r="X1" s="3"/>
      <c r="Y1" s="3"/>
      <c r="Z1" s="3"/>
      <c r="AA1" s="3"/>
    </row>
    <row r="2" spans="1:27" s="1" customFormat="1" ht="24" customHeight="1" x14ac:dyDescent="0.2">
      <c r="X2" s="3"/>
      <c r="Y2" s="3"/>
      <c r="Z2" s="3"/>
      <c r="AA2" s="3"/>
    </row>
    <row r="3" spans="1:27" s="1" customFormat="1" ht="40" customHeight="1" x14ac:dyDescent="0.2">
      <c r="A3" s="19" t="s">
        <v>53</v>
      </c>
      <c r="B3" s="19" t="s">
        <v>12</v>
      </c>
      <c r="C3" s="19" t="s">
        <v>13</v>
      </c>
      <c r="D3" s="20" t="s">
        <v>14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1" t="s">
        <v>58</v>
      </c>
      <c r="Y3" s="16"/>
      <c r="Z3" s="16"/>
      <c r="AA3" s="16"/>
    </row>
    <row r="4" spans="1:27" s="1" customFormat="1" ht="40" customHeight="1" x14ac:dyDescent="0.2">
      <c r="A4" s="19"/>
      <c r="B4" s="19"/>
      <c r="C4" s="19"/>
      <c r="D4" s="4">
        <v>5</v>
      </c>
      <c r="E4" s="4">
        <v>6</v>
      </c>
      <c r="F4" s="4">
        <v>7</v>
      </c>
      <c r="G4" s="4">
        <v>8</v>
      </c>
      <c r="H4" s="4">
        <v>9</v>
      </c>
      <c r="I4" s="4">
        <v>10</v>
      </c>
      <c r="J4" s="4">
        <v>11</v>
      </c>
      <c r="K4" s="4">
        <v>12</v>
      </c>
      <c r="L4" s="4">
        <v>13</v>
      </c>
      <c r="M4" s="4">
        <v>14</v>
      </c>
      <c r="N4" s="4">
        <v>15</v>
      </c>
      <c r="O4" s="4">
        <v>16</v>
      </c>
      <c r="P4" s="4">
        <v>17</v>
      </c>
      <c r="Q4" s="4">
        <v>18</v>
      </c>
      <c r="R4" s="4">
        <v>19</v>
      </c>
      <c r="S4" s="4">
        <v>20</v>
      </c>
      <c r="T4" s="4">
        <v>21</v>
      </c>
      <c r="U4" s="4">
        <v>22</v>
      </c>
      <c r="V4" s="4">
        <v>23</v>
      </c>
      <c r="W4" s="4">
        <v>24</v>
      </c>
      <c r="X4" s="11" t="s">
        <v>54</v>
      </c>
      <c r="Y4" s="11" t="s">
        <v>55</v>
      </c>
      <c r="Z4" s="11" t="s">
        <v>56</v>
      </c>
      <c r="AA4" s="11" t="s">
        <v>60</v>
      </c>
    </row>
    <row r="5" spans="1:27" s="1" customFormat="1" ht="24" customHeight="1" x14ac:dyDescent="0.2">
      <c r="A5" s="3" t="s">
        <v>46</v>
      </c>
      <c r="B5" s="3">
        <v>25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.18102321330655399</v>
      </c>
      <c r="O5" s="2">
        <v>0.58673844361622496</v>
      </c>
      <c r="P5" s="2">
        <v>0.852492316702955</v>
      </c>
      <c r="Q5" s="2">
        <v>0.90149731338748595</v>
      </c>
      <c r="R5" s="2">
        <v>0.91619586258389596</v>
      </c>
      <c r="S5" s="2">
        <v>0.94884467746267498</v>
      </c>
      <c r="T5" s="2">
        <v>0.91760800892794103</v>
      </c>
      <c r="U5" s="2">
        <v>0.89521846800525595</v>
      </c>
      <c r="V5" s="2">
        <v>0.91477031780965401</v>
      </c>
      <c r="W5" s="2">
        <v>0.96507504922448695</v>
      </c>
      <c r="X5" s="2">
        <f t="shared" ref="X5:X13" si="0">MIN(D5:W5)</f>
        <v>0</v>
      </c>
      <c r="Y5" s="2">
        <f t="shared" ref="Y5:Y13" si="1">MAX(D5:W5)</f>
        <v>0.96507504922448695</v>
      </c>
      <c r="Z5" s="2">
        <f t="shared" ref="Z5" si="2">X5-Y5</f>
        <v>-0.96507504922448695</v>
      </c>
      <c r="AA5" s="3" t="s">
        <v>67</v>
      </c>
    </row>
    <row r="6" spans="1:27" s="1" customFormat="1" ht="24" customHeight="1" x14ac:dyDescent="0.2">
      <c r="A6" s="3" t="s">
        <v>45</v>
      </c>
      <c r="B6" s="3">
        <v>1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7.7783701931450094E-2</v>
      </c>
      <c r="K6" s="2">
        <v>0.36624080960366601</v>
      </c>
      <c r="L6" s="2">
        <v>0.93634199996636103</v>
      </c>
      <c r="M6" s="2">
        <v>0.931287439299475</v>
      </c>
      <c r="N6" s="2">
        <v>0.93022786440708305</v>
      </c>
      <c r="O6" s="2">
        <v>0.81073205729236897</v>
      </c>
      <c r="P6" s="2">
        <v>0.82601736218037802</v>
      </c>
      <c r="Q6" s="2">
        <v>0.63579936767055101</v>
      </c>
      <c r="R6" s="2">
        <v>0.66176906302220995</v>
      </c>
      <c r="S6" s="2">
        <v>0.78052691522617401</v>
      </c>
      <c r="T6" s="2">
        <v>0.76041167007761901</v>
      </c>
      <c r="U6" s="2">
        <v>0.95697738669121801</v>
      </c>
      <c r="V6" s="2">
        <v>0.95289274548832903</v>
      </c>
      <c r="W6" s="2">
        <v>0.97433023298566601</v>
      </c>
      <c r="X6" s="2">
        <f t="shared" si="0"/>
        <v>0</v>
      </c>
      <c r="Y6" s="2">
        <f t="shared" si="1"/>
        <v>0.97433023298566601</v>
      </c>
      <c r="Z6" s="2">
        <f t="shared" ref="Z6:Z13" si="3">X6-Y6</f>
        <v>-0.97433023298566601</v>
      </c>
      <c r="AA6" s="3" t="s">
        <v>67</v>
      </c>
    </row>
    <row r="7" spans="1:27" s="1" customFormat="1" ht="24" customHeight="1" x14ac:dyDescent="0.2">
      <c r="A7" s="3" t="s">
        <v>44</v>
      </c>
      <c r="B7" s="3">
        <v>8</v>
      </c>
      <c r="D7" s="2">
        <v>0</v>
      </c>
      <c r="E7" s="2">
        <v>0</v>
      </c>
      <c r="F7" s="2">
        <v>0</v>
      </c>
      <c r="G7" s="2">
        <v>0</v>
      </c>
      <c r="H7" s="2">
        <v>0.205648564835506</v>
      </c>
      <c r="I7" s="2">
        <v>0.85983845843562801</v>
      </c>
      <c r="J7" s="2">
        <v>0.87743791830625195</v>
      </c>
      <c r="K7" s="2">
        <v>0.87975970014953497</v>
      </c>
      <c r="L7" s="2">
        <v>0.88965792143926903</v>
      </c>
      <c r="M7" s="2">
        <v>0.88790256321358096</v>
      </c>
      <c r="N7" s="2">
        <v>0.88757085673463199</v>
      </c>
      <c r="O7" s="2">
        <v>0.86745445490700201</v>
      </c>
      <c r="P7" s="2">
        <v>0.93023105824229602</v>
      </c>
      <c r="Q7" s="2">
        <v>0.678828674508277</v>
      </c>
      <c r="R7" s="2">
        <v>0.64880503419472302</v>
      </c>
      <c r="S7" s="2">
        <v>0.706470942821528</v>
      </c>
      <c r="T7" s="2">
        <v>0.69098932145482805</v>
      </c>
      <c r="U7" s="2">
        <v>0.93717237222791205</v>
      </c>
      <c r="V7" s="2">
        <v>0.90871137261797197</v>
      </c>
      <c r="W7" s="2">
        <v>0.97554371437595599</v>
      </c>
      <c r="X7" s="2">
        <f t="shared" si="0"/>
        <v>0</v>
      </c>
      <c r="Y7" s="2">
        <f t="shared" si="1"/>
        <v>0.97554371437595599</v>
      </c>
      <c r="Z7" s="2">
        <f t="shared" si="3"/>
        <v>-0.97554371437595599</v>
      </c>
      <c r="AA7" s="3" t="s">
        <v>67</v>
      </c>
    </row>
    <row r="8" spans="1:27" s="1" customFormat="1" ht="24" customHeight="1" x14ac:dyDescent="0.2">
      <c r="A8" s="3" t="s">
        <v>43</v>
      </c>
      <c r="B8" s="3">
        <v>2</v>
      </c>
      <c r="D8" s="2">
        <v>0.64923913113234999</v>
      </c>
      <c r="E8" s="2">
        <v>0.68977254402184496</v>
      </c>
      <c r="F8" s="2">
        <v>0.64923913113234999</v>
      </c>
      <c r="G8" s="2">
        <v>0.68977254402184496</v>
      </c>
      <c r="H8" s="2">
        <v>0.73030595691134004</v>
      </c>
      <c r="I8" s="2">
        <v>0.73929473865463102</v>
      </c>
      <c r="J8" s="2">
        <v>0.74828352039792201</v>
      </c>
      <c r="K8" s="2">
        <v>0.75063069492526102</v>
      </c>
      <c r="L8" s="2">
        <v>0.73397410056661405</v>
      </c>
      <c r="M8" s="2">
        <v>0.81344182778206298</v>
      </c>
      <c r="N8" s="2">
        <v>0.84667833851492003</v>
      </c>
      <c r="O8" s="2">
        <v>0.91908084002503698</v>
      </c>
      <c r="P8" s="2">
        <v>0.95543818322820095</v>
      </c>
      <c r="Q8" s="2">
        <v>0.94312238243039603</v>
      </c>
      <c r="R8" s="2">
        <v>0.94950598959521104</v>
      </c>
      <c r="S8" s="2">
        <v>0.940752369972092</v>
      </c>
      <c r="T8" s="2">
        <v>0.95156400323689105</v>
      </c>
      <c r="U8" s="2">
        <v>0.91274278211408999</v>
      </c>
      <c r="V8" s="2">
        <v>0.96123649935542999</v>
      </c>
      <c r="W8" s="2">
        <v>1</v>
      </c>
      <c r="X8" s="2">
        <f t="shared" si="0"/>
        <v>0.64923913113234999</v>
      </c>
      <c r="Y8" s="2">
        <f t="shared" si="1"/>
        <v>1</v>
      </c>
      <c r="Z8" s="2">
        <f t="shared" si="3"/>
        <v>-0.35076086886765001</v>
      </c>
      <c r="AA8" s="3" t="s">
        <v>63</v>
      </c>
    </row>
    <row r="9" spans="1:27" s="1" customFormat="1" ht="24" customHeight="1" x14ac:dyDescent="0.2">
      <c r="A9" s="3" t="s">
        <v>42</v>
      </c>
      <c r="B9" s="3">
        <v>65</v>
      </c>
      <c r="D9" s="2">
        <v>0.84439209769229395</v>
      </c>
      <c r="E9" s="2">
        <v>0.83785290128613299</v>
      </c>
      <c r="F9" s="2">
        <v>0.84408901800786695</v>
      </c>
      <c r="G9" s="2">
        <v>0.85122322038787201</v>
      </c>
      <c r="H9" s="2">
        <v>0.889579756968776</v>
      </c>
      <c r="I9" s="2">
        <v>0.91538578004001303</v>
      </c>
      <c r="J9" s="2">
        <v>0.939879617982047</v>
      </c>
      <c r="K9" s="2">
        <v>0.93141477734959599</v>
      </c>
      <c r="L9" s="2">
        <v>0.91383718704660499</v>
      </c>
      <c r="M9" s="2">
        <v>0.92224652310525901</v>
      </c>
      <c r="N9" s="2">
        <v>0.94848588215111795</v>
      </c>
      <c r="O9" s="2">
        <v>0.85213523972162097</v>
      </c>
      <c r="P9" s="2">
        <v>0.92102730542261502</v>
      </c>
      <c r="Q9" s="2">
        <v>0.90559486393467403</v>
      </c>
      <c r="R9" s="2">
        <v>0.90457105110324298</v>
      </c>
      <c r="S9" s="2">
        <v>0.941074869327714</v>
      </c>
      <c r="T9" s="2">
        <v>0.94953828453014999</v>
      </c>
      <c r="U9" s="2">
        <v>0.93829300235348401</v>
      </c>
      <c r="V9" s="2">
        <v>0.93675235517996902</v>
      </c>
      <c r="W9" s="2">
        <v>0.96055720882473405</v>
      </c>
      <c r="X9" s="2">
        <f t="shared" si="0"/>
        <v>0.83785290128613299</v>
      </c>
      <c r="Y9" s="2">
        <f t="shared" si="1"/>
        <v>0.96055720882473405</v>
      </c>
      <c r="Z9" s="2">
        <f t="shared" si="3"/>
        <v>-0.12270430753860107</v>
      </c>
      <c r="AA9" s="3" t="s">
        <v>63</v>
      </c>
    </row>
    <row r="10" spans="1:27" s="1" customFormat="1" ht="24" customHeight="1" x14ac:dyDescent="0.2">
      <c r="A10" s="3" t="s">
        <v>41</v>
      </c>
      <c r="B10" s="3">
        <v>37</v>
      </c>
      <c r="D10" s="2">
        <v>0.89849642081327497</v>
      </c>
      <c r="E10" s="2">
        <v>0.86593263093224204</v>
      </c>
      <c r="F10" s="2">
        <v>0.94005908037766395</v>
      </c>
      <c r="G10" s="2">
        <v>0.91011631477315003</v>
      </c>
      <c r="H10" s="2">
        <v>0.90196119987158596</v>
      </c>
      <c r="I10" s="2">
        <v>0.913981744021655</v>
      </c>
      <c r="J10" s="2">
        <v>0.85362637445020895</v>
      </c>
      <c r="K10" s="2">
        <v>0.89285926625638201</v>
      </c>
      <c r="L10" s="2">
        <v>0.91930075636956499</v>
      </c>
      <c r="M10" s="2">
        <v>0.84986159660899196</v>
      </c>
      <c r="N10" s="2">
        <v>0.85534305255417697</v>
      </c>
      <c r="O10" s="2">
        <v>0.96318097082083598</v>
      </c>
      <c r="P10" s="2">
        <v>0.93375097056828804</v>
      </c>
      <c r="Q10" s="2">
        <v>0.93708302956120404</v>
      </c>
      <c r="R10" s="2">
        <v>0.97126325898232102</v>
      </c>
      <c r="S10" s="2">
        <v>0.84192743960685901</v>
      </c>
      <c r="T10" s="2">
        <v>0.90703036906772105</v>
      </c>
      <c r="U10" s="2">
        <v>0.89397426883116704</v>
      </c>
      <c r="V10" s="2">
        <v>0.94955024829109003</v>
      </c>
      <c r="W10" s="2">
        <v>0.86510050693491802</v>
      </c>
      <c r="X10" s="2">
        <f t="shared" si="0"/>
        <v>0.84192743960685901</v>
      </c>
      <c r="Y10" s="2">
        <f t="shared" si="1"/>
        <v>0.97126325898232102</v>
      </c>
      <c r="Z10" s="2">
        <f t="shared" si="3"/>
        <v>-0.12933581937546201</v>
      </c>
      <c r="AA10" s="3" t="s">
        <v>61</v>
      </c>
    </row>
    <row r="11" spans="1:27" s="1" customFormat="1" ht="24" customHeight="1" x14ac:dyDescent="0.2">
      <c r="A11" s="3" t="s">
        <v>40</v>
      </c>
      <c r="B11" s="3">
        <v>56</v>
      </c>
      <c r="D11" s="2">
        <v>0.93706042806711598</v>
      </c>
      <c r="E11" s="2">
        <v>0.92262454133784499</v>
      </c>
      <c r="F11" s="2">
        <v>0.94327595323198499</v>
      </c>
      <c r="G11" s="2">
        <v>0.92102236626346701</v>
      </c>
      <c r="H11" s="2">
        <v>0.95526109332870601</v>
      </c>
      <c r="I11" s="2">
        <v>0.95566317972741199</v>
      </c>
      <c r="J11" s="2">
        <v>0.95819901585383904</v>
      </c>
      <c r="K11" s="2">
        <v>0.96266596032308405</v>
      </c>
      <c r="L11" s="2">
        <v>0.96116697019650199</v>
      </c>
      <c r="M11" s="2">
        <v>0.93703691534837297</v>
      </c>
      <c r="N11" s="2">
        <v>0.95906524808152105</v>
      </c>
      <c r="O11" s="2">
        <v>0.888494544069107</v>
      </c>
      <c r="P11" s="2">
        <v>0.92747525004669296</v>
      </c>
      <c r="Q11" s="2">
        <v>0.93579944367386003</v>
      </c>
      <c r="R11" s="2">
        <v>0.90382567910352196</v>
      </c>
      <c r="S11" s="2">
        <v>0.91434777885031004</v>
      </c>
      <c r="T11" s="2">
        <v>0.963543215300391</v>
      </c>
      <c r="U11" s="2">
        <v>0.943069513527513</v>
      </c>
      <c r="V11" s="2">
        <v>0.94793940946001498</v>
      </c>
      <c r="W11" s="2">
        <v>0.91345725587994098</v>
      </c>
      <c r="X11" s="2">
        <f t="shared" si="0"/>
        <v>0.888494544069107</v>
      </c>
      <c r="Y11" s="2">
        <f t="shared" si="1"/>
        <v>0.963543215300391</v>
      </c>
      <c r="Z11" s="2">
        <f t="shared" si="3"/>
        <v>-7.5048671231284003E-2</v>
      </c>
      <c r="AA11" s="3" t="s">
        <v>62</v>
      </c>
    </row>
    <row r="12" spans="1:27" s="1" customFormat="1" ht="24" customHeight="1" x14ac:dyDescent="0.2">
      <c r="A12" s="3" t="s">
        <v>39</v>
      </c>
      <c r="B12" s="3">
        <v>45</v>
      </c>
      <c r="D12" s="2">
        <v>0.90745010495784695</v>
      </c>
      <c r="E12" s="2">
        <v>0.92730983859164595</v>
      </c>
      <c r="F12" s="2">
        <v>0.97670535478392495</v>
      </c>
      <c r="G12" s="2">
        <v>0.92077685261738496</v>
      </c>
      <c r="H12" s="2">
        <v>0.87610675747804401</v>
      </c>
      <c r="I12" s="2">
        <v>0.872970726797486</v>
      </c>
      <c r="J12" s="2">
        <v>0.82887251522185101</v>
      </c>
      <c r="K12" s="2">
        <v>0.84241518800605497</v>
      </c>
      <c r="L12" s="2">
        <v>0.87094496538944299</v>
      </c>
      <c r="M12" s="2">
        <v>0.85937313208989896</v>
      </c>
      <c r="N12" s="2">
        <v>0.86899640039350101</v>
      </c>
      <c r="O12" s="2">
        <v>0.96539050658826298</v>
      </c>
      <c r="P12" s="2">
        <v>0.85277779843243295</v>
      </c>
      <c r="Q12" s="2">
        <v>0.902232466553889</v>
      </c>
      <c r="R12" s="2">
        <v>0.88323987380990798</v>
      </c>
      <c r="S12" s="2">
        <v>0.83082797864218605</v>
      </c>
      <c r="T12" s="2">
        <v>0.81099243967490997</v>
      </c>
      <c r="U12" s="2">
        <v>0.81994558589083</v>
      </c>
      <c r="V12" s="2">
        <v>0.872462872162593</v>
      </c>
      <c r="W12" s="2">
        <v>0.81895705139863995</v>
      </c>
      <c r="X12" s="2">
        <f t="shared" si="0"/>
        <v>0.81099243967490997</v>
      </c>
      <c r="Y12" s="2">
        <f t="shared" si="1"/>
        <v>0.97670535478392495</v>
      </c>
      <c r="Z12" s="2">
        <f t="shared" si="3"/>
        <v>-0.16571291510901498</v>
      </c>
      <c r="AA12" s="3" t="s">
        <v>64</v>
      </c>
    </row>
    <row r="13" spans="1:27" s="1" customFormat="1" ht="24" customHeight="1" x14ac:dyDescent="0.2">
      <c r="A13" s="3" t="s">
        <v>38</v>
      </c>
      <c r="B13" s="3">
        <v>6</v>
      </c>
      <c r="D13" s="2">
        <v>0.94355687413669098</v>
      </c>
      <c r="E13" s="2">
        <v>0.938292842647099</v>
      </c>
      <c r="F13" s="2">
        <v>0.93056876742565797</v>
      </c>
      <c r="G13" s="2">
        <v>0.91658448987868202</v>
      </c>
      <c r="H13" s="2">
        <v>0.93272224247063495</v>
      </c>
      <c r="I13" s="2">
        <v>0.94167959028880399</v>
      </c>
      <c r="J13" s="2">
        <v>0.91817439072474805</v>
      </c>
      <c r="K13" s="2">
        <v>0.91422928101105705</v>
      </c>
      <c r="L13" s="2">
        <v>0.91323188220575102</v>
      </c>
      <c r="M13" s="2">
        <v>0.92374806533318798</v>
      </c>
      <c r="N13" s="2">
        <v>0.93426424846062395</v>
      </c>
      <c r="O13" s="2">
        <v>0.79126757591132801</v>
      </c>
      <c r="P13" s="2">
        <v>0.76787395649972501</v>
      </c>
      <c r="Q13" s="2">
        <v>0.59607921010098897</v>
      </c>
      <c r="R13" s="2">
        <v>0.160330129638489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f t="shared" si="0"/>
        <v>0</v>
      </c>
      <c r="Y13" s="2">
        <f t="shared" si="1"/>
        <v>0.94355687413669098</v>
      </c>
      <c r="Z13" s="2">
        <f t="shared" si="3"/>
        <v>-0.94355687413669098</v>
      </c>
      <c r="AA13" s="3" t="s">
        <v>66</v>
      </c>
    </row>
    <row r="16" spans="1:27" x14ac:dyDescent="0.2">
      <c r="AA16" s="3"/>
    </row>
    <row r="17" spans="27:27" x14ac:dyDescent="0.2">
      <c r="AA17" s="3"/>
    </row>
    <row r="20" spans="27:27" x14ac:dyDescent="0.2">
      <c r="AA20" s="3"/>
    </row>
    <row r="21" spans="27:27" x14ac:dyDescent="0.2">
      <c r="AA21" s="3"/>
    </row>
    <row r="22" spans="27:27" x14ac:dyDescent="0.2">
      <c r="AA22" s="3"/>
    </row>
  </sheetData>
  <mergeCells count="5">
    <mergeCell ref="A3:A4"/>
    <mergeCell ref="B3:B4"/>
    <mergeCell ref="C3:C4"/>
    <mergeCell ref="D3:W3"/>
    <mergeCell ref="X3:AA3"/>
  </mergeCells>
  <conditionalFormatting sqref="D5:W13">
    <cfRule type="colorScale" priority="1">
      <colorScale>
        <cfvo type="num" val="0"/>
        <cfvo type="num" val="0.5"/>
        <cfvo type="num" val="1"/>
        <color rgb="FF5A8AC6"/>
        <color rgb="FFFCFCFF"/>
        <color rgb="FFF8696B"/>
      </colorScale>
    </cfRule>
  </conditionalFormatting>
  <pageMargins left="0.75" right="0.75" top="1" bottom="1" header="0.5" footer="0.5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high="1" low="1" minAxisType="group" maxAxisType="group" xr2:uid="{1ACD8DD6-4C85-A243-8DA5-0514B3FBD283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Data 5C SOM groups (S200)'!D5:W5</xm:f>
              <xm:sqref>C5</xm:sqref>
            </x14:sparkline>
            <x14:sparkline>
              <xm:f>'Data 5C SOM groups (S200)'!D6:W6</xm:f>
              <xm:sqref>C6</xm:sqref>
            </x14:sparkline>
            <x14:sparkline>
              <xm:f>'Data 5C SOM groups (S200)'!D7:W7</xm:f>
              <xm:sqref>C7</xm:sqref>
            </x14:sparkline>
            <x14:sparkline>
              <xm:f>'Data 5C SOM groups (S200)'!D8:W8</xm:f>
              <xm:sqref>C8</xm:sqref>
            </x14:sparkline>
            <x14:sparkline>
              <xm:f>'Data 5C SOM groups (S200)'!D9:W9</xm:f>
              <xm:sqref>C9</xm:sqref>
            </x14:sparkline>
            <x14:sparkline>
              <xm:f>'Data 5C SOM groups (S200)'!D10:W10</xm:f>
              <xm:sqref>C10</xm:sqref>
            </x14:sparkline>
            <x14:sparkline>
              <xm:f>'Data 5C SOM groups (S200)'!D11:W11</xm:f>
              <xm:sqref>C11</xm:sqref>
            </x14:sparkline>
            <x14:sparkline>
              <xm:f>'Data 5C SOM groups (S200)'!D12:W12</xm:f>
              <xm:sqref>C12</xm:sqref>
            </x14:sparkline>
            <x14:sparkline>
              <xm:f>'Data 5C SOM groups (S200)'!D13:W13</xm:f>
              <xm:sqref>C13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Data 5A SOM groups (APO)</vt:lpstr>
      <vt:lpstr>Data 5B SOM groups (P200)</vt:lpstr>
      <vt:lpstr>Data 5C SOM groups (S20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Youngwoo</dc:creator>
  <cp:lastModifiedBy>Youngwoo Lee</cp:lastModifiedBy>
  <dcterms:created xsi:type="dcterms:W3CDTF">2024-08-02T19:23:06Z</dcterms:created>
  <dcterms:modified xsi:type="dcterms:W3CDTF">2026-03-14T20:5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8-02T19:23:38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d77b77a7-b1dd-44a5-ae10-515f788d09b2</vt:lpwstr>
  </property>
  <property fmtid="{D5CDD505-2E9C-101B-9397-08002B2CF9AE}" pid="8" name="MSIP_Label_4044bd30-2ed7-4c9d-9d12-46200872a97b_ContentBits">
    <vt:lpwstr>0</vt:lpwstr>
  </property>
</Properties>
</file>